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E:\返修-ISME J\"/>
    </mc:Choice>
  </mc:AlternateContent>
  <xr:revisionPtr revIDLastSave="0" documentId="13_ncr:1_{374F67E9-6AEA-4459-958B-742F06F378EC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 S1" sheetId="13" r:id="rId1"/>
    <sheet name="Table S2" sheetId="14" r:id="rId2"/>
    <sheet name="Table S3" sheetId="15" r:id="rId3"/>
    <sheet name="Table S4" sheetId="17" r:id="rId4"/>
    <sheet name="Table S5" sheetId="18" r:id="rId5"/>
    <sheet name="Table S6" sheetId="7" r:id="rId6"/>
    <sheet name="Table S7" sheetId="19" r:id="rId7"/>
    <sheet name="Table S8" sheetId="10" r:id="rId8"/>
    <sheet name="Table S9" sheetId="12" r:id="rId9"/>
    <sheet name="Table S10" sheetId="20" r:id="rId10"/>
    <sheet name="Table S11" sheetId="8" r:id="rId11"/>
  </sheets>
  <definedNames>
    <definedName name="_xlnm._FilterDatabase" localSheetId="7" hidden="1">'Table S8'!$A$2:$K$2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8" l="1"/>
  <c r="E21" i="8"/>
  <c r="F21" i="8"/>
  <c r="G21" i="8"/>
  <c r="C21" i="8"/>
  <c r="G20" i="8"/>
  <c r="F20" i="8"/>
  <c r="E20" i="8"/>
  <c r="D20" i="8"/>
  <c r="C20" i="8"/>
  <c r="G19" i="8"/>
  <c r="F19" i="8"/>
  <c r="E19" i="8"/>
  <c r="D19" i="8"/>
  <c r="C19" i="8"/>
  <c r="E25" i="7"/>
  <c r="F25" i="7"/>
  <c r="D25" i="7"/>
  <c r="C25" i="7"/>
  <c r="B25" i="7"/>
  <c r="B23" i="7"/>
  <c r="B24" i="7"/>
  <c r="F24" i="7"/>
  <c r="E24" i="7"/>
  <c r="D24" i="7"/>
  <c r="C24" i="7"/>
  <c r="F23" i="7"/>
  <c r="E23" i="7"/>
  <c r="D23" i="7"/>
  <c r="C23" i="7"/>
</calcChain>
</file>

<file path=xl/sharedStrings.xml><?xml version="1.0" encoding="utf-8"?>
<sst xmlns="http://schemas.openxmlformats.org/spreadsheetml/2006/main" count="740" uniqueCount="581">
  <si>
    <t>Sample</t>
  </si>
  <si>
    <t>Raw Read</t>
  </si>
  <si>
    <t>Clean reads</t>
  </si>
  <si>
    <t>contigs</t>
  </si>
  <si>
    <t>N50(bp)</t>
  </si>
  <si>
    <t>ORFs</t>
  </si>
  <si>
    <t>Sum</t>
  </si>
  <si>
    <t>Mean</t>
  </si>
  <si>
    <t>SEM</t>
  </si>
  <si>
    <t>ABX-3-JS</t>
  </si>
  <si>
    <t>ABX-4-JS</t>
  </si>
  <si>
    <t>ABX-7-JS</t>
  </si>
  <si>
    <t>ABX-8-JS</t>
  </si>
  <si>
    <t>SP-5-JS</t>
  </si>
  <si>
    <t>SP-6-JS</t>
  </si>
  <si>
    <t>SP-7-JS</t>
  </si>
  <si>
    <t>SP-8-JS</t>
  </si>
  <si>
    <t>PEC-1-JS</t>
  </si>
  <si>
    <t>PEC-2-JS</t>
  </si>
  <si>
    <t>PEC-5-JS</t>
  </si>
  <si>
    <t>PEC-8-JS</t>
  </si>
  <si>
    <t>CO-1-JS</t>
  </si>
  <si>
    <t>CO-3-JS</t>
  </si>
  <si>
    <t>CO-5-JS</t>
  </si>
  <si>
    <t>CO-6-JS</t>
  </si>
  <si>
    <t>CON-1-JS</t>
  </si>
  <si>
    <t>CON-2-JS</t>
  </si>
  <si>
    <t>CON-4-JS</t>
  </si>
  <si>
    <t>CON-7-JS</t>
  </si>
  <si>
    <t>FMT-1-JS</t>
  </si>
  <si>
    <t>FMT-2-JS</t>
  </si>
  <si>
    <t>FMT-3-JS</t>
  </si>
  <si>
    <t>FMTP-1-JS</t>
  </si>
  <si>
    <t>FMTP-2-JS</t>
  </si>
  <si>
    <t>FMTP-3-JS</t>
  </si>
  <si>
    <t>SP-2-JS</t>
  </si>
  <si>
    <t>SP-3-JS</t>
  </si>
  <si>
    <t>SP-4-JS</t>
  </si>
  <si>
    <t>CON-3-JS</t>
  </si>
  <si>
    <t>CON-5-JS</t>
  </si>
  <si>
    <t>KO</t>
    <phoneticPr fontId="1" type="noConversion"/>
  </si>
  <si>
    <t>SEM</t>
    <phoneticPr fontId="1" type="noConversion"/>
  </si>
  <si>
    <t>Description</t>
  </si>
  <si>
    <t>K00603</t>
  </si>
  <si>
    <t>K03736</t>
  </si>
  <si>
    <t>eutC; ethanolamine ammonia-lyase small subunit [EC:4.3.1.7]</t>
  </si>
  <si>
    <t>K08325</t>
  </si>
  <si>
    <t>yqhD; NADP-dependent alcohol dehydrogenase [EC:1.1.-.-]</t>
  </si>
  <si>
    <t>K11261</t>
  </si>
  <si>
    <t>CON (TPM)</t>
    <phoneticPr fontId="1" type="noConversion"/>
  </si>
  <si>
    <t>PEC (TPM)</t>
    <phoneticPr fontId="1" type="noConversion"/>
  </si>
  <si>
    <t>SP (TPM)</t>
    <phoneticPr fontId="1" type="noConversion"/>
  </si>
  <si>
    <t>ABX (TPM)</t>
    <phoneticPr fontId="1" type="noConversion"/>
  </si>
  <si>
    <t>CO (TPM)</t>
    <phoneticPr fontId="1" type="noConversion"/>
  </si>
  <si>
    <t>ko00040</t>
  </si>
  <si>
    <t>ko00053</t>
  </si>
  <si>
    <t>ko00100</t>
  </si>
  <si>
    <t>ko00280</t>
  </si>
  <si>
    <t>ko00310</t>
  </si>
  <si>
    <t>ko00340</t>
  </si>
  <si>
    <t>ko00380</t>
  </si>
  <si>
    <t>ko00405</t>
  </si>
  <si>
    <t>ko00460</t>
  </si>
  <si>
    <t>ko00500</t>
  </si>
  <si>
    <t>ko00625</t>
  </si>
  <si>
    <t>ko00626</t>
  </si>
  <si>
    <t>ko00940</t>
  </si>
  <si>
    <t>ko03030</t>
  </si>
  <si>
    <t>ko03070</t>
  </si>
  <si>
    <t>ko03410</t>
  </si>
  <si>
    <t>ko03420</t>
  </si>
  <si>
    <t>ko03430</t>
  </si>
  <si>
    <t>ko03440</t>
  </si>
  <si>
    <t>ko04137</t>
  </si>
  <si>
    <t>ko04138</t>
  </si>
  <si>
    <t>ko04723</t>
  </si>
  <si>
    <t>ko05111</t>
  </si>
  <si>
    <t>ko</t>
    <phoneticPr fontId="1" type="noConversion"/>
  </si>
  <si>
    <t>Pentose and glucuronate interconversions</t>
  </si>
  <si>
    <t>Ascorbate and aldarate metabolism</t>
  </si>
  <si>
    <t>Steroid biosynthesis</t>
  </si>
  <si>
    <t>Valine, leucine and isoleucine degradation</t>
  </si>
  <si>
    <t>Lysine degradation</t>
  </si>
  <si>
    <t>Histidine metabolism</t>
  </si>
  <si>
    <t>Tryptophan metabolism</t>
  </si>
  <si>
    <t>Phenazine biosynthesis</t>
  </si>
  <si>
    <t>Cyanoamino acid metabolism</t>
  </si>
  <si>
    <t>Starch and sucrose metabolism</t>
  </si>
  <si>
    <t>Chloroalkane and chloroalkene degradation</t>
  </si>
  <si>
    <t>Naphthalene degradation</t>
  </si>
  <si>
    <t>Phenylpropanoid biosynthesis</t>
  </si>
  <si>
    <t>DNA replication</t>
  </si>
  <si>
    <t>Bacterial secretion system</t>
  </si>
  <si>
    <t>Base excision repair</t>
  </si>
  <si>
    <t>Nucleotide excision repair</t>
  </si>
  <si>
    <t>Mismatch repair</t>
  </si>
  <si>
    <t>Homologous recombination</t>
  </si>
  <si>
    <t>Mitophagy - animal</t>
  </si>
  <si>
    <t>Autophagy - yeast</t>
  </si>
  <si>
    <t>Retrograde endocannabinoid signaling</t>
  </si>
  <si>
    <t>Biofilm formation - Vibrio cholerae</t>
  </si>
  <si>
    <t>Cellular Processes</t>
  </si>
  <si>
    <t>Transport and catabolism</t>
  </si>
  <si>
    <t>Environmental Information Processing</t>
  </si>
  <si>
    <t>Membrane transport</t>
  </si>
  <si>
    <t>Genetic Information Processing</t>
  </si>
  <si>
    <t>Replication and repair</t>
  </si>
  <si>
    <t>Metabolism</t>
  </si>
  <si>
    <t>Carbohydrate metabolism</t>
  </si>
  <si>
    <t>Lipid metabolism</t>
  </si>
  <si>
    <t>Amino acid metabolism</t>
  </si>
  <si>
    <t>Biosynthesis of other secondary metabolites</t>
  </si>
  <si>
    <t>Xenobiotics biodegradation and metabolism</t>
  </si>
  <si>
    <t>Metabolism of other amino acids</t>
  </si>
  <si>
    <t>First Level KEGG function</t>
  </si>
  <si>
    <t>Second Level KEGG function</t>
  </si>
  <si>
    <t>Organismal Systems</t>
  </si>
  <si>
    <t>Nervous system</t>
  </si>
  <si>
    <t>Cellular community - prokaryotes</t>
  </si>
  <si>
    <t>Carbohydrate metabolism</t>
    <phoneticPr fontId="1" type="noConversion"/>
  </si>
  <si>
    <t>K00483</t>
  </si>
  <si>
    <t>K11895</t>
  </si>
  <si>
    <t>K11645</t>
  </si>
  <si>
    <t>K23004</t>
  </si>
  <si>
    <t>K10679</t>
  </si>
  <si>
    <t>K06989</t>
  </si>
  <si>
    <t>K02002</t>
  </si>
  <si>
    <t>K00658</t>
  </si>
  <si>
    <t>K13821</t>
  </si>
  <si>
    <t>K02554</t>
  </si>
  <si>
    <t>K00029</t>
  </si>
  <si>
    <t>K13985</t>
  </si>
  <si>
    <t>K02001</t>
  </si>
  <si>
    <t>K01966</t>
  </si>
  <si>
    <t>K00281</t>
  </si>
  <si>
    <t>K01911</t>
  </si>
  <si>
    <t>K02769</t>
  </si>
  <si>
    <t>K05813</t>
  </si>
  <si>
    <t>K15587</t>
  </si>
  <si>
    <t>K00275</t>
  </si>
  <si>
    <t>K16905</t>
  </si>
  <si>
    <t>K01470</t>
  </si>
  <si>
    <t>K11530</t>
  </si>
  <si>
    <t>K17363</t>
  </si>
  <si>
    <t>K02794</t>
  </si>
  <si>
    <t>K02472</t>
  </si>
  <si>
    <t>K02795</t>
  </si>
  <si>
    <t>K01759</t>
  </si>
  <si>
    <t>K02760</t>
  </si>
  <si>
    <t>K01834</t>
  </si>
  <si>
    <t>K00880</t>
  </si>
  <si>
    <t>K01639</t>
  </si>
  <si>
    <t>K01916</t>
  </si>
  <si>
    <t>K02121</t>
  </si>
  <si>
    <t>K00694</t>
  </si>
  <si>
    <t>K00230</t>
  </si>
  <si>
    <t>K11927</t>
  </si>
  <si>
    <t>K02761</t>
  </si>
  <si>
    <t>K07720</t>
  </si>
  <si>
    <t>K02371</t>
  </si>
  <si>
    <t>K03100</t>
  </si>
  <si>
    <t>K01738</t>
  </si>
  <si>
    <t>K14155</t>
  </si>
  <si>
    <t>K00949</t>
  </si>
  <si>
    <t>K03735</t>
  </si>
  <si>
    <t>K00059</t>
  </si>
  <si>
    <t>K11175</t>
  </si>
  <si>
    <t>K02500</t>
  </si>
  <si>
    <t>K00817</t>
  </si>
  <si>
    <t>K01887</t>
  </si>
  <si>
    <t>K21636</t>
  </si>
  <si>
    <t>K02335</t>
  </si>
  <si>
    <t>K01808</t>
  </si>
  <si>
    <t>K02950</t>
  </si>
  <si>
    <t>K07462</t>
  </si>
  <si>
    <t>K01881</t>
  </si>
  <si>
    <t>K01972</t>
  </si>
  <si>
    <t>K03217</t>
  </si>
  <si>
    <t>K02316</t>
  </si>
  <si>
    <t>K06001</t>
  </si>
  <si>
    <t>K00334</t>
  </si>
  <si>
    <t>K03750</t>
  </si>
  <si>
    <t>K03179</t>
  </si>
  <si>
    <t>K02434</t>
  </si>
  <si>
    <t>K03660</t>
  </si>
  <si>
    <t>K01255</t>
  </si>
  <si>
    <t>K01524</t>
  </si>
  <si>
    <t>K04072</t>
  </si>
  <si>
    <t>K04042</t>
  </si>
  <si>
    <t>K03636</t>
  </si>
  <si>
    <t>K10212</t>
  </si>
  <si>
    <t>K12506</t>
  </si>
  <si>
    <t>K00872</t>
  </si>
  <si>
    <t>K05343</t>
  </si>
  <si>
    <t>K00836</t>
  </si>
  <si>
    <t>K03462</t>
  </si>
  <si>
    <t>K01919</t>
  </si>
  <si>
    <t>K20276</t>
  </si>
  <si>
    <t>K02047</t>
  </si>
  <si>
    <t>K20483</t>
  </si>
  <si>
    <t>K02046</t>
  </si>
  <si>
    <t>K23163</t>
  </si>
  <si>
    <t>K02045</t>
  </si>
  <si>
    <t>K01458</t>
  </si>
  <si>
    <t>K20484</t>
  </si>
  <si>
    <t>K20527</t>
  </si>
  <si>
    <t>K06208</t>
  </si>
  <si>
    <t>K00772</t>
  </si>
  <si>
    <t>K06879</t>
  </si>
  <si>
    <t>K13583</t>
  </si>
  <si>
    <t>K22026</t>
  </si>
  <si>
    <t>K20533</t>
  </si>
  <si>
    <t>K01920</t>
  </si>
  <si>
    <t>K16149</t>
  </si>
  <si>
    <t>K21006</t>
  </si>
  <si>
    <t>K01601</t>
  </si>
  <si>
    <t>K03342</t>
  </si>
  <si>
    <t>K11003</t>
  </si>
  <si>
    <t>K11329</t>
  </si>
  <si>
    <t>K13273</t>
  </si>
  <si>
    <t>K13581</t>
  </si>
  <si>
    <t>K17244</t>
  </si>
  <si>
    <t>K17245</t>
  </si>
  <si>
    <t>K17246</t>
  </si>
  <si>
    <t>hpaB; 4-hydroxyphenylacetate 3-monooxygenase [EC:1.14.14.9]</t>
  </si>
  <si>
    <t>impH, vasB; type VI secretion system protein ImpH</t>
  </si>
  <si>
    <t>fbaB; fructose-bisphosphate aldolase, class I [EC:4.1.2.13]</t>
  </si>
  <si>
    <t>lgaB; L-galactono-1,5-lactonase [EC:3.1.1.-]</t>
  </si>
  <si>
    <t>nfnB, nfsB; nitroreductase / dihydropteridine reductase [EC:1.-.-.- 1.5.1.34]</t>
  </si>
  <si>
    <t>nadX, ASPDH; aspartate dehydrogenase [EC:1.4.1.21]</t>
  </si>
  <si>
    <t>proX; glycine betaine/proline transport system substrate-binding protein</t>
  </si>
  <si>
    <t>DLST, sucB; 2-oxoglutarate dehydrogenase E2 component (dihydrolipoamide succinyltransferase) [EC:2.3.1.61]</t>
  </si>
  <si>
    <t>putA; RHH-type transcriptional regulator, proline utilization regulon repressor / proline dehydrogenase / delta 1-pyrroline-5-carboxylate dehydrogenase [EC:1.5.5.2 1.2.1.88]</t>
  </si>
  <si>
    <t>mhpD; 2-keto-4-pentenoate hydratase [EC:4.2.1.80]</t>
  </si>
  <si>
    <t>E1.1.1.40, maeB; malate dehydrogenase (oxaloacetate-decarboxylating)(NADP+) [EC:1.1.1.40]</t>
  </si>
  <si>
    <t>NAPEPLD; N-acyl-phosphatidylethanolamine-hydrolysing phospholipase D [EC:3.1.4.54]</t>
  </si>
  <si>
    <t>proW; glycine betaine/proline transport system permease protein</t>
  </si>
  <si>
    <t>PCCB, pccB; propionyl-CoA carboxylase beta chain [EC:6.4.1.3 2.1.3.15]</t>
  </si>
  <si>
    <t>GLDC, gcvP; glycine dehydrogenase [EC:1.4.4.2]</t>
  </si>
  <si>
    <t>menE; O-succinylbenzoic acid---CoA ligase [EC:6.2.1.26]</t>
  </si>
  <si>
    <t>fctD; glutamate formiminotransferase / 5-formyltetrahydrofolate cyclo-ligase [EC:2.1.2.5 6.3.3.2]</t>
  </si>
  <si>
    <t>fruAb; fructose PTS system EIIB component [EC:2.7.1.202]</t>
  </si>
  <si>
    <t>ugpB; sn-glycerol 3-phosphate transport system substrate-binding protein</t>
  </si>
  <si>
    <t>nikD, cntD; nickel transport system ATP-binding protein [EC:7.2.2.11]</t>
  </si>
  <si>
    <t>pdxH, PNPO; pyridoxamine 5'-phosphate oxidase [EC:1.4.3.5]</t>
  </si>
  <si>
    <t>K16905; fluoroquinolone transport system permease protein</t>
  </si>
  <si>
    <t>E3.5.2.10; creatinine amidohydrolase [EC:3.5.2.10]</t>
  </si>
  <si>
    <t>fwdE, fmdE; formylmethanofuran dehydrogenase subunit E [EC:1.2.7.12]</t>
  </si>
  <si>
    <t>lsrG; (4S)-4-hydroxy-5-phosphonooxypentane-2,3-dione isomerase [EC:5.3.1.32]</t>
  </si>
  <si>
    <t>urdA; urocanate reductase [EC:1.3.99.33]</t>
  </si>
  <si>
    <t>manX; mannose PTS system EIIAB component [EC:2.7.1.191]</t>
  </si>
  <si>
    <t>wecC; UDP-N-acetyl-D-mannosaminuronic acid dehydrogenase [EC:1.1.1.336]</t>
  </si>
  <si>
    <t>manY; mannose PTS system EIIC component</t>
  </si>
  <si>
    <t>GLO1, gloA; lactoylglutathione lyase [EC:4.4.1.5]</t>
  </si>
  <si>
    <t>celA, chbB; cellobiose PTS system EIIB component [EC:2.7.1.196 2.7.1.205]</t>
  </si>
  <si>
    <t>PGAM, gpmA; 2,3-bisphosphoglycerate-dependent phosphoglycerate mutase [EC:5.4.2.11]</t>
  </si>
  <si>
    <t>lyxK; L-xylulokinase [EC:2.7.1.53]</t>
  </si>
  <si>
    <t>E4.1.3.3, nanA, NPL; N-acetylneuraminate lyase [EC:4.1.3.3]</t>
  </si>
  <si>
    <t>nadE; NAD+ synthase [EC:6.3.1.5]</t>
  </si>
  <si>
    <t>ATPVE, ntpE, atpE; V/A-type H+/Na+-transporting ATPase subunit E</t>
  </si>
  <si>
    <t>bcsA; cellulose synthase (UDP-forming) [EC:2.4.1.12]</t>
  </si>
  <si>
    <t>hemG; menaquinone-dependent protoporphyrinogen oxidase [EC:1.3.5.3]</t>
  </si>
  <si>
    <t>rhlE; ATP-dependent RNA helicase RhlE [EC:3.6.4.13]</t>
  </si>
  <si>
    <t>celB, chbC; cellobiose PTS system EIIC component</t>
  </si>
  <si>
    <t>yesN; two-component system, response regulator YesN</t>
  </si>
  <si>
    <t>fabK; enoyl-[acyl-carrier protein] reductase II [EC:1.3.1.9]</t>
  </si>
  <si>
    <t>lepB; signal peptidase I [EC:3.4.21.89]</t>
  </si>
  <si>
    <t>cysK; cysteine synthase [EC:2.5.1.47]</t>
  </si>
  <si>
    <t>patB, malY; cysteine-S-conjugate beta-lyase [EC:4.4.1.13]</t>
  </si>
  <si>
    <t>thiN, TPK1, THI80; thiamine pyrophosphokinase [EC:2.7.6.2]</t>
  </si>
  <si>
    <t>eutB; ethanolamine ammonia-lyase large subunit [EC:4.3.1.7]</t>
  </si>
  <si>
    <t>fabG, OAR1; 3-oxoacyl-[acyl-carrier protein] reductase [EC:1.1.1.100]</t>
  </si>
  <si>
    <t>purN; phosphoribosylglycinamide formyltransferase 1 [EC:2.1.2.2]</t>
  </si>
  <si>
    <t>hisF; imidazole glycerol-phosphate synthase subunit HisF [EC:4.3.2.10]</t>
  </si>
  <si>
    <t>hisC; histidinol-phosphate aminotransferase [EC:2.6.1.9]</t>
  </si>
  <si>
    <t>RARS, argS; arginyl-tRNA synthetase [EC:6.1.1.19]</t>
  </si>
  <si>
    <t>nrdD; ribonucleoside-triphosphate reductase (formate) [EC:1.1.98.6]</t>
  </si>
  <si>
    <t>polA; DNA polymerase I [EC:2.7.7.7]</t>
  </si>
  <si>
    <t>rpiB; ribose 5-phosphate isomerase B [EC:5.3.1.6]</t>
  </si>
  <si>
    <t>RP-S12, MRPS12, rpsL; small subunit ribosomal protein S12</t>
  </si>
  <si>
    <t>recJ; single-stranded-DNA-specific exonuclease [EC:3.1.-.-]</t>
  </si>
  <si>
    <t>PARS, proS; prolyl-tRNA synthetase [EC:6.1.1.15]</t>
  </si>
  <si>
    <t>E6.5.1.2, ligA, ligB; DNA ligase (NAD+) [EC:6.5.1.2]</t>
  </si>
  <si>
    <t>yidC, spoIIIJ, OXA1, ccfA; YidC/Oxa1 family membrane protein insertase</t>
  </si>
  <si>
    <t>dnaG; DNA primase [EC:2.7.7.101]</t>
  </si>
  <si>
    <t>trpB; tryptophan synthase beta chain [EC:4.2.1.20]</t>
  </si>
  <si>
    <t>nuoE; NADH-quinone oxidoreductase subunit E [EC:7.1.1.2]</t>
  </si>
  <si>
    <t>moeA; molybdopterin molybdotransferase [EC:2.10.1.1]</t>
  </si>
  <si>
    <t>ubiA; 4-hydroxybenzoate polyprenyltransferase [EC:2.5.1.39]</t>
  </si>
  <si>
    <t>gatB, PET112; aspartyl-tRNA(Asn)/glutamyl-tRNA(Gln) amidotransferase subunit B [EC:6.3.5.6 6.3.5.7]</t>
  </si>
  <si>
    <t>OGG1; N-glycosylase/DNA lyase [EC:3.2.2.- 4.2.99.18]</t>
  </si>
  <si>
    <t>CARP, pepA; leucyl aminopeptidase [EC:3.4.11.1]</t>
  </si>
  <si>
    <t>ppx-gppA; exopolyphosphatase / guanosine-5'-triphosphate,3'-diphosphate pyrophosphatase [EC:3.6.1.11 3.6.1.40]</t>
  </si>
  <si>
    <t>adhE; acetaldehyde dehydrogenase / alcohol dehydrogenase [EC:1.2.1.10 1.1.1.1]</t>
  </si>
  <si>
    <t>glmU; bifunctional UDP-N-acetylglucosamine pyrophosphorylase / Glucosamine-1-phosphate N-acetyltransferase [EC:2.7.7.23 2.3.1.157]</t>
  </si>
  <si>
    <t>moaD, cysO; sulfur-carrier protein</t>
  </si>
  <si>
    <t>K10212, crtO; glycosyl-4,4'-diaponeurosporenoate acyltransferase [EC:2.3.1.-]</t>
  </si>
  <si>
    <t>ispDF; 2-C-methyl-D-erythritol 4-phosphate cytidylyltransferase / 2-C-methyl-D-erythritol 2,4-cyclodiphosphate synthase [EC:2.7.7.60 4.6.1.12]</t>
  </si>
  <si>
    <t>thrB; homoserine kinase [EC:2.7.1.39]</t>
  </si>
  <si>
    <t>treS; maltose alpha-D-glucosyltransferase / alpha-amylase [EC:5.4.99.16 3.2.1.1]</t>
  </si>
  <si>
    <t>ectB, dat; diaminobutyrate-2-oxoglutarate transaminase [EC:2.6.1.76]</t>
  </si>
  <si>
    <t>NAMPT; nicotinamide phosphoribosyltransferase [EC:2.4.2.12]</t>
  </si>
  <si>
    <t>gshA; glutamate--cysteine ligase [EC:6.3.2.2]</t>
  </si>
  <si>
    <t>bapA; large repetitive protein</t>
  </si>
  <si>
    <t>cysW; sulfate/thiosulfate transport system permease protein</t>
  </si>
  <si>
    <t>nisB, spaB, epiB; lantibiotic biosynthesis protein</t>
  </si>
  <si>
    <t>cysU; sulfate/thiosulfate transport system permease protein</t>
  </si>
  <si>
    <t>sbp; sulfate/thiosulfate transport system substrate-binding protein</t>
  </si>
  <si>
    <t>cysA; sulfate/thiosulfate transport system ATP-binding protein [EC:7.3.2.3]</t>
  </si>
  <si>
    <t>hutG; N-formylglutamate deformylase [EC:3.5.1.68]</t>
  </si>
  <si>
    <t>nisC, spaC, epiC; lantibiotic biosynthesis protein</t>
  </si>
  <si>
    <t>trbB; type IV secretion system protein TrbB [EC:7.4.2.8]</t>
  </si>
  <si>
    <t>aroH; chorismate mutase [EC:5.4.99.5]</t>
  </si>
  <si>
    <t>mtaP, MTAP; 5'-methylthioadenosine phosphorylase [EC:2.4.2.28]</t>
  </si>
  <si>
    <t>queF; 7-cyano-7-deazaguanine reductase [EC:1.7.1.13]</t>
  </si>
  <si>
    <t>gcrA; GcrA cell cycle regulator</t>
  </si>
  <si>
    <t>K22026; nucleoside kinase [EC:2.7.1.73 2.7.1.213 2.7.1.-]</t>
  </si>
  <si>
    <t>trbI; type IV secretion system protein TrbI</t>
  </si>
  <si>
    <t>gshB; glutathione synthase [EC:6.3.2.3]</t>
  </si>
  <si>
    <t>K16149; 1,4-alpha-glucan branching enzyme [EC:2.4.1.18]</t>
  </si>
  <si>
    <t>pelA; polysaccharide biosynthesis protein PelA</t>
  </si>
  <si>
    <t>rbcL; ribulose-bisphosphate carboxylase large chain [EC:4.1.1.39]</t>
  </si>
  <si>
    <t>pabBC; para-aminobenzoate synthetase / 4-amino-4-deoxychorismate lyase [EC:2.6.1.85 4.1.3.38]</t>
  </si>
  <si>
    <t>hlyD, cyaD; hemolysin D</t>
  </si>
  <si>
    <t>rpaB; two-component system, OmpR family, response regulator RpaB</t>
  </si>
  <si>
    <t>PMVK; phosphomevalonate kinase [EC:2.7.4.2]</t>
  </si>
  <si>
    <t>ccrM; modification methylase [EC:2.1.1.72]</t>
  </si>
  <si>
    <t>chiE; putative chitobiose transport system substrate-binding protein</t>
  </si>
  <si>
    <t>chiF; putative chitobiose transport system permease protein</t>
  </si>
  <si>
    <t>chiG; putative chitobiose transport system permease protein</t>
  </si>
  <si>
    <t>Items</t>
    <phoneticPr fontId="1" type="noConversion"/>
  </si>
  <si>
    <t>Content</t>
    <phoneticPr fontId="1" type="noConversion"/>
  </si>
  <si>
    <t>Water (g)</t>
    <phoneticPr fontId="1" type="noConversion"/>
  </si>
  <si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Arial"/>
        <family val="2"/>
      </rPr>
      <t xml:space="preserve"> 100</t>
    </r>
    <phoneticPr fontId="1" type="noConversion"/>
  </si>
  <si>
    <t>Crude protein (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180</t>
    </r>
    <phoneticPr fontId="1" type="noConversion"/>
  </si>
  <si>
    <t>Crude fat (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40</t>
    </r>
    <phoneticPr fontId="1" type="noConversion"/>
  </si>
  <si>
    <t>Crude fiber (g)</t>
    <phoneticPr fontId="1" type="noConversion"/>
  </si>
  <si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Arial"/>
        <family val="2"/>
      </rPr>
      <t xml:space="preserve"> 50</t>
    </r>
    <phoneticPr fontId="1" type="noConversion"/>
  </si>
  <si>
    <t>Crude ash (g)</t>
    <phoneticPr fontId="1" type="noConversion"/>
  </si>
  <si>
    <r>
      <rPr>
        <sz val="10"/>
        <color theme="1"/>
        <rFont val="宋体"/>
        <family val="3"/>
        <charset val="134"/>
      </rPr>
      <t>≤</t>
    </r>
    <r>
      <rPr>
        <sz val="10"/>
        <color theme="1"/>
        <rFont val="Arial"/>
        <family val="2"/>
      </rPr>
      <t xml:space="preserve"> 80</t>
    </r>
    <phoneticPr fontId="1" type="noConversion"/>
  </si>
  <si>
    <t>Vitamin A (IU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7000</t>
    </r>
    <phoneticPr fontId="1" type="noConversion"/>
  </si>
  <si>
    <t>Vitamin E (IU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60</t>
    </r>
    <phoneticPr fontId="1" type="noConversion"/>
  </si>
  <si>
    <t>Fe (m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100</t>
    </r>
    <phoneticPr fontId="1" type="noConversion"/>
  </si>
  <si>
    <t>Zn (m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30</t>
    </r>
    <phoneticPr fontId="1" type="noConversion"/>
  </si>
  <si>
    <t>Ca (g)</t>
    <phoneticPr fontId="1" type="noConversion"/>
  </si>
  <si>
    <t>10~18</t>
    <phoneticPr fontId="1" type="noConversion"/>
  </si>
  <si>
    <t>Total P (g)</t>
    <phoneticPr fontId="1" type="noConversion"/>
  </si>
  <si>
    <t>6~12</t>
    <phoneticPr fontId="1" type="noConversion"/>
  </si>
  <si>
    <t>Ca:total P</t>
    <phoneticPr fontId="1" type="noConversion"/>
  </si>
  <si>
    <t>1.2:1 - 1.7:1</t>
  </si>
  <si>
    <t>Lys (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8.2</t>
    </r>
    <phoneticPr fontId="1" type="noConversion"/>
  </si>
  <si>
    <t>Met + Cys (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5.3</t>
    </r>
    <phoneticPr fontId="1" type="noConversion"/>
  </si>
  <si>
    <t>Vitamin B1 (m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8</t>
    </r>
    <phoneticPr fontId="1" type="noConversion"/>
  </si>
  <si>
    <t>Vitamin D (IU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800</t>
    </r>
    <phoneticPr fontId="1" type="noConversion"/>
  </si>
  <si>
    <t>Mn (mg)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75</t>
    </r>
    <phoneticPr fontId="1" type="noConversion"/>
  </si>
  <si>
    <t>Se (mg)</t>
    <phoneticPr fontId="1" type="noConversion"/>
  </si>
  <si>
    <t>0.1 ~ 0.2</t>
    <phoneticPr fontId="1" type="noConversion"/>
  </si>
  <si>
    <t>Source</t>
    <phoneticPr fontId="1" type="noConversion"/>
  </si>
  <si>
    <t>Esterification degree</t>
  </si>
  <si>
    <t>Galacturonic</t>
    <phoneticPr fontId="1" type="noConversion"/>
  </si>
  <si>
    <t>Brand</t>
    <phoneticPr fontId="1" type="noConversion"/>
  </si>
  <si>
    <t>Item number</t>
    <phoneticPr fontId="1" type="noConversion"/>
  </si>
  <si>
    <t>Pectin 1</t>
    <phoneticPr fontId="1" type="noConversion"/>
  </si>
  <si>
    <t>Citrus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58.0%</t>
    </r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68.5%</t>
    </r>
    <phoneticPr fontId="1" type="noConversion"/>
  </si>
  <si>
    <t>Solarbio</t>
    <phoneticPr fontId="1" type="noConversion"/>
  </si>
  <si>
    <t>P8032</t>
    <phoneticPr fontId="1" type="noConversion"/>
  </si>
  <si>
    <t>Pectin 2</t>
  </si>
  <si>
    <t>——</t>
    <phoneticPr fontId="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65.0%</t>
    </r>
    <phoneticPr fontId="1" type="noConversion"/>
  </si>
  <si>
    <t>FEIYUBIO</t>
    <phoneticPr fontId="1" type="noConversion"/>
  </si>
  <si>
    <t>FY22753</t>
    <phoneticPr fontId="1" type="noConversion"/>
  </si>
  <si>
    <t>Pectin 3</t>
  </si>
  <si>
    <r>
      <rPr>
        <sz val="10"/>
        <color theme="1"/>
        <rFont val="宋体"/>
        <family val="3"/>
        <charset val="134"/>
      </rPr>
      <t>＞</t>
    </r>
    <r>
      <rPr>
        <sz val="10"/>
        <color theme="1"/>
        <rFont val="Arial"/>
        <family val="2"/>
      </rPr>
      <t xml:space="preserve"> 70.0%</t>
    </r>
    <phoneticPr fontId="1" type="noConversion"/>
  </si>
  <si>
    <t>Yuanye</t>
    <phoneticPr fontId="1" type="noConversion"/>
  </si>
  <si>
    <t>S11083</t>
    <phoneticPr fontId="1" type="noConversion"/>
  </si>
  <si>
    <t>Pectin 4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 xml:space="preserve"> 74.0%</t>
    </r>
    <phoneticPr fontId="1" type="noConversion"/>
  </si>
  <si>
    <t>9dingchem</t>
    <phoneticPr fontId="1" type="noConversion"/>
  </si>
  <si>
    <t>ZO297</t>
    <phoneticPr fontId="1" type="noConversion"/>
  </si>
  <si>
    <t>Pectin 5</t>
  </si>
  <si>
    <t>Apple</t>
    <phoneticPr fontId="1" type="noConversion"/>
  </si>
  <si>
    <t>S11082</t>
    <phoneticPr fontId="1" type="noConversion"/>
  </si>
  <si>
    <t>Pectin 6</t>
  </si>
  <si>
    <t>Citrus</t>
  </si>
  <si>
    <t>——</t>
  </si>
  <si>
    <t>≥ 58.0%</t>
  </si>
  <si>
    <t>Solarbio</t>
  </si>
  <si>
    <t>P8030</t>
  </si>
  <si>
    <t>Criterion</t>
    <phoneticPr fontId="1" type="noConversion"/>
  </si>
  <si>
    <t xml:space="preserve"> Definition</t>
    <phoneticPr fontId="1" type="noConversion"/>
  </si>
  <si>
    <t>Score value</t>
  </si>
  <si>
    <t>Inflammatory cell infiltrate</t>
  </si>
  <si>
    <t>Severity (leukocyte density of lamina propria area in filtrated in evaluated hpf)</t>
    <phoneticPr fontId="1" type="noConversion"/>
  </si>
  <si>
    <t>No infiltrate</t>
  </si>
  <si>
    <t>Minimal acute (&lt;10%)</t>
  </si>
  <si>
    <t>Mild chronic (10-25%, scattered neutrophils)</t>
    <phoneticPr fontId="1" type="noConversion"/>
  </si>
  <si>
    <t>Moderate chronic (26-50%)</t>
    <phoneticPr fontId="1" type="noConversion"/>
  </si>
  <si>
    <t>Marked (&gt;51%, dense infiltrate)</t>
    <phoneticPr fontId="1" type="noConversion"/>
  </si>
  <si>
    <t>Extent (expansion of leukocyte infiltration)</t>
    <phoneticPr fontId="1" type="noConversion"/>
  </si>
  <si>
    <t>Mucosal</t>
  </si>
  <si>
    <t>Mucosal and submucosal</t>
    <phoneticPr fontId="1" type="noConversion"/>
  </si>
  <si>
    <t>Epithelial changes</t>
  </si>
  <si>
    <t>Hyperplasia (increase in epithelial cell numbers in longitudinal crypts, visible as crypt elongation)</t>
    <phoneticPr fontId="1" type="noConversion"/>
  </si>
  <si>
    <t>No hyperplasia</t>
  </si>
  <si>
    <t>Minimal (&lt;25%)</t>
  </si>
  <si>
    <t>Mild (26-35%)</t>
  </si>
  <si>
    <t>Moderate (36-50%, mitoses in the upper third of the crypt epithelium)</t>
    <phoneticPr fontId="1" type="noConversion"/>
  </si>
  <si>
    <t>Marked (&gt;51%, mitoses in crypt epithelium distant from crypt base)</t>
    <phoneticPr fontId="1" type="noConversion"/>
  </si>
  <si>
    <t>Goblet cell loss (reduction of goblet cell numbers relative to baseline goblet cell numbers per crypt)</t>
    <phoneticPr fontId="1" type="noConversion"/>
  </si>
  <si>
    <t>No loss</t>
    <phoneticPr fontId="1" type="noConversion"/>
  </si>
  <si>
    <t>Moderate (36-50%)</t>
  </si>
  <si>
    <t>Marked (&gt;51%)</t>
  </si>
  <si>
    <t>Mucosal architecture</t>
  </si>
  <si>
    <t>Ulceration (epithelial defect reaching beyond muscolaris mucosae)</t>
    <phoneticPr fontId="1" type="noConversion"/>
  </si>
  <si>
    <t>No ulcers</t>
  </si>
  <si>
    <t>Ulcers</t>
  </si>
  <si>
    <t>Granulation tissue (connective tissue repair with new capillaries, surrounded by infiltrating cells, hypertrophied areas)</t>
    <phoneticPr fontId="1" type="noConversion"/>
  </si>
  <si>
    <t>No granulation tissue</t>
  </si>
  <si>
    <t>Granulation tissue</t>
  </si>
  <si>
    <t>Mucosal thickness and crypt depth</t>
  </si>
  <si>
    <t>No thickening</t>
  </si>
  <si>
    <t>Thickening</t>
  </si>
  <si>
    <t>Glandular rarefaction</t>
  </si>
  <si>
    <t>No rarefaction</t>
  </si>
  <si>
    <t>Rarefaction</t>
  </si>
  <si>
    <t>Dysplasia</t>
  </si>
  <si>
    <t>No dysplasia</t>
  </si>
  <si>
    <t>MAX SCORE</t>
  </si>
  <si>
    <t>Group</t>
    <phoneticPr fontId="1" type="noConversion"/>
  </si>
  <si>
    <t>SP</t>
    <phoneticPr fontId="1" type="noConversion"/>
  </si>
  <si>
    <t>CON</t>
    <phoneticPr fontId="1" type="noConversion"/>
  </si>
  <si>
    <t>FMT</t>
    <phoneticPr fontId="1" type="noConversion"/>
  </si>
  <si>
    <t>P-FMT</t>
    <phoneticPr fontId="1" type="noConversion"/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>. Composition of nutrient contents of basal diet in the experiments</t>
    </r>
    <phoneticPr fontId="1" type="noConversion"/>
  </si>
  <si>
    <r>
      <rPr>
        <b/>
        <sz val="11"/>
        <color theme="1"/>
        <rFont val="Arial"/>
        <family val="2"/>
      </rPr>
      <t>Table S2.</t>
    </r>
    <r>
      <rPr>
        <sz val="11"/>
        <color theme="1"/>
        <rFont val="Arial"/>
        <family val="2"/>
      </rPr>
      <t xml:space="preserve"> Six commercially available pectins</t>
    </r>
    <phoneticPr fontId="1" type="noConversion"/>
  </si>
  <si>
    <r>
      <rPr>
        <b/>
        <sz val="11"/>
        <color theme="1"/>
        <rFont val="Arial"/>
        <family val="2"/>
      </rPr>
      <t>Table S3.</t>
    </r>
    <r>
      <rPr>
        <sz val="11"/>
        <color theme="1"/>
        <rFont val="Arial"/>
        <family val="2"/>
      </rPr>
      <t xml:space="preserve"> Scoring scheme for histological evaluation of rat colon (take the criterion of intestinal inflammation as an example)</t>
    </r>
    <phoneticPr fontId="1" type="noConversion"/>
  </si>
  <si>
    <t>Genus</t>
    <phoneticPr fontId="1" type="noConversion"/>
  </si>
  <si>
    <t>D6</t>
    <phoneticPr fontId="1" type="noConversion"/>
  </si>
  <si>
    <t>D8</t>
    <phoneticPr fontId="1" type="noConversion"/>
  </si>
  <si>
    <t>D10</t>
    <phoneticPr fontId="1" type="noConversion"/>
  </si>
  <si>
    <t>D12</t>
    <phoneticPr fontId="1" type="noConversion"/>
  </si>
  <si>
    <t>PEC</t>
    <phoneticPr fontId="1" type="noConversion"/>
  </si>
  <si>
    <t>A2</t>
  </si>
  <si>
    <t>Alistipes</t>
  </si>
  <si>
    <t>Alloprevotella</t>
  </si>
  <si>
    <t>Anaerovorax</t>
  </si>
  <si>
    <t>Bacteroides</t>
  </si>
  <si>
    <t>Bacteroides pectinophilus group</t>
  </si>
  <si>
    <t>Blautia</t>
  </si>
  <si>
    <t>Butyricicoccus</t>
  </si>
  <si>
    <t>Colidextribacter</t>
  </si>
  <si>
    <t>Erysipelatoclostridium</t>
  </si>
  <si>
    <t>Eubacterium ventriosum group</t>
  </si>
  <si>
    <t>Eubacterium xylanophilum group</t>
  </si>
  <si>
    <t>Flavonifractor</t>
  </si>
  <si>
    <t>GCA-900066575</t>
  </si>
  <si>
    <t>Muribaculum</t>
  </si>
  <si>
    <t>Negativibacillus</t>
  </si>
  <si>
    <t>Prevotellaceae NK3B31 group</t>
  </si>
  <si>
    <t>Prevotellaceae UCG-001</t>
  </si>
  <si>
    <t>Rodentibacter</t>
  </si>
  <si>
    <t>Roseburia</t>
  </si>
  <si>
    <t>Tuzzerella</t>
  </si>
  <si>
    <t>UBA1819</t>
  </si>
  <si>
    <t>UCG-005</t>
  </si>
  <si>
    <t>UCG-009</t>
  </si>
  <si>
    <t>Clostridium sensu stricto 1</t>
  </si>
  <si>
    <t>Cell cycle - Caulobacter</t>
  </si>
  <si>
    <t>Protein processing in endoplasmic reticulum</t>
  </si>
  <si>
    <t>RNA degradation</t>
  </si>
  <si>
    <t>Ribosome</t>
  </si>
  <si>
    <t>Type I diabetes mellitus</t>
  </si>
  <si>
    <t>Type II diabetes mellitus</t>
  </si>
  <si>
    <t>Alzheimer disease</t>
  </si>
  <si>
    <t>Glycolysis / Gluconeogenesis</t>
  </si>
  <si>
    <t>Photosynthesis</t>
  </si>
  <si>
    <t>alpha-Linolenic acid metabolism</t>
  </si>
  <si>
    <t>Fatty acid degradation</t>
  </si>
  <si>
    <t>Biotin metabolism</t>
  </si>
  <si>
    <t>Nicotinate and nicotinamide metabolism</t>
  </si>
  <si>
    <t>D-Alanine metabolism</t>
  </si>
  <si>
    <t>D-Glutamine and D-glutamate metabolism</t>
  </si>
  <si>
    <t>Glutathione metabolism</t>
  </si>
  <si>
    <t>Taurine and hypotaurine metabolism</t>
  </si>
  <si>
    <t>Polyketide sugar unit biosynthesis</t>
  </si>
  <si>
    <t>Terpenoid backbone biosynthesis</t>
  </si>
  <si>
    <t>Purine metabolism</t>
  </si>
  <si>
    <t>Pyrimidine metabolism</t>
  </si>
  <si>
    <t>Drug metabolism - other enzymes</t>
  </si>
  <si>
    <t>CO</t>
    <phoneticPr fontId="1" type="noConversion"/>
  </si>
  <si>
    <t>ABX</t>
    <phoneticPr fontId="1" type="noConversion"/>
  </si>
  <si>
    <t>COE1</t>
  </si>
  <si>
    <t>Coproplasma</t>
  </si>
  <si>
    <t>Zag111</t>
  </si>
  <si>
    <t>UBA3263</t>
  </si>
  <si>
    <t>RGIG8773</t>
  </si>
  <si>
    <t>Angelakisella</t>
  </si>
  <si>
    <t>CAG-196</t>
  </si>
  <si>
    <t>RGIG8607</t>
  </si>
  <si>
    <t>Anaerostipes</t>
  </si>
  <si>
    <t>CAJFPI01</t>
  </si>
  <si>
    <t>CAG-267</t>
  </si>
  <si>
    <t>UBA5026</t>
  </si>
  <si>
    <t>UBA2883</t>
  </si>
  <si>
    <t>Scatosoma</t>
  </si>
  <si>
    <t>Borkfalkia</t>
  </si>
  <si>
    <t>Avigastranaerophilus</t>
  </si>
  <si>
    <t>UBA1394</t>
    <phoneticPr fontId="1" type="noConversion"/>
  </si>
  <si>
    <t>Hafnia</t>
    <phoneticPr fontId="1" type="noConversion"/>
  </si>
  <si>
    <t>Scatocola</t>
    <phoneticPr fontId="1" type="noConversion"/>
  </si>
  <si>
    <t>Desulfovibrio</t>
    <phoneticPr fontId="1" type="noConversion"/>
  </si>
  <si>
    <t>RUG191</t>
    <phoneticPr fontId="1" type="noConversion"/>
  </si>
  <si>
    <t>CAG-448</t>
    <phoneticPr fontId="1" type="noConversion"/>
  </si>
  <si>
    <t>Scatousia</t>
    <phoneticPr fontId="1" type="noConversion"/>
  </si>
  <si>
    <t>Holdemania</t>
    <phoneticPr fontId="1" type="noConversion"/>
  </si>
  <si>
    <t>UBA2813</t>
    <phoneticPr fontId="1" type="noConversion"/>
  </si>
  <si>
    <t>KO genes</t>
    <phoneticPr fontId="1" type="noConversion"/>
  </si>
  <si>
    <t>K07307</t>
  </si>
  <si>
    <t>dmsB; anaerobic dimethyl sulfoxide reductase subunit B</t>
  </si>
  <si>
    <t>K11180</t>
  </si>
  <si>
    <t>dsrA; dissimilatory sulfite reductase alpha subunit [EC:1.8.99.5]</t>
  </si>
  <si>
    <t>K11181</t>
  </si>
  <si>
    <t>dsrB; dissimilatory sulfite reductase beta subunit [EC:1.8.99.5]</t>
  </si>
  <si>
    <t>K00116</t>
  </si>
  <si>
    <t>mqo; malate dehydrogenase (quinone) [EC:1.1.5.4]</t>
  </si>
  <si>
    <t>K00164</t>
  </si>
  <si>
    <t>OGDH, sucA; 2-oxoglutarate dehydrogenase E1 component [EC:1.2.4.2]</t>
  </si>
  <si>
    <t>K00245</t>
  </si>
  <si>
    <t>frdB; fumarate reductase iron-sulfur subunit [EC:1.3.5.4]</t>
  </si>
  <si>
    <t>K00246</t>
  </si>
  <si>
    <t>frdC; fumarate reductase subunit C</t>
  </si>
  <si>
    <t>K00261</t>
  </si>
  <si>
    <t>GLUD1_2, gdhA; glutamate dehydrogenase (NAD(P)+) [EC:1.4.1.3]</t>
  </si>
  <si>
    <t>K01595</t>
  </si>
  <si>
    <t>ppc; phosphoenolpyruvate carboxylase [EC:4.1.1.31]</t>
  </si>
  <si>
    <t>K01625</t>
  </si>
  <si>
    <t>eda; 2-dehydro-3-deoxyphosphogluconate aldolase / (4S)-4-hydroxy-2-oxoglutarate aldolase [EC:4.1.2.14 4.1.3.42]</t>
  </si>
  <si>
    <t>K01681</t>
  </si>
  <si>
    <t>ACO, acnA; aconitate hydratase [EC:4.2.1.3]</t>
  </si>
  <si>
    <t>K01682</t>
  </si>
  <si>
    <t>acnB; aconitate hydratase 2 / 2-methylisocitrate dehydratase [EC:4.2.1.3 4.2.1.99]</t>
  </si>
  <si>
    <t>K01902</t>
  </si>
  <si>
    <t>sucD; succinyl-CoA synthetase alpha subunit [EC:6.2.1.5]</t>
  </si>
  <si>
    <t>K01962</t>
  </si>
  <si>
    <t>accA; acetyl-CoA carboxylase carboxyl transferase subunit alpha [EC:6.4.1.2 2.1.3.15]</t>
  </si>
  <si>
    <t>K03841</t>
  </si>
  <si>
    <t>FBP, fbp; fructose-1,6-bisphosphatase I [EC:3.1.3.11]</t>
  </si>
  <si>
    <t>K13788</t>
  </si>
  <si>
    <t>pta; phosphate acetyltransferase [EC:2.3.1.8]</t>
  </si>
  <si>
    <t>K16306</t>
  </si>
  <si>
    <t>K16306; fructose-bisphosphate aldolase / 2-amino-3,7-dideoxy-D-threo-hept-6-ulosonate synthase [EC:4.1.2.13 2.2.1.10]</t>
  </si>
  <si>
    <t>K00619</t>
  </si>
  <si>
    <t>argA; amino-acid N-acetyltransferase [EC:2.3.1.1]</t>
  </si>
  <si>
    <t>K05823</t>
  </si>
  <si>
    <t>dapL; N-acetyldiaminopimelate deacetylase [EC:3.5.1.47]</t>
  </si>
  <si>
    <t>Description</t>
    <phoneticPr fontId="1" type="noConversion"/>
  </si>
  <si>
    <t>Sulfur metabolism</t>
    <phoneticPr fontId="1" type="noConversion"/>
  </si>
  <si>
    <t>Glutathione metabolisn</t>
    <phoneticPr fontId="1" type="noConversion"/>
  </si>
  <si>
    <t>Carbon metabolism</t>
  </si>
  <si>
    <t>Biosynthesis of amino acids</t>
    <phoneticPr fontId="1" type="noConversion"/>
  </si>
  <si>
    <r>
      <rPr>
        <b/>
        <sz val="11"/>
        <color theme="1"/>
        <rFont val="Arial"/>
        <family val="2"/>
      </rPr>
      <t>Table S4.</t>
    </r>
    <r>
      <rPr>
        <sz val="11"/>
        <color theme="1"/>
        <rFont val="Arial"/>
        <family val="2"/>
      </rPr>
      <t xml:space="preserve"> The relative abundances (TPM) of genera restored earlier in PEC rats than in SP rats based on 16S rRNA gene sequencing</t>
    </r>
    <phoneticPr fontId="1" type="noConversion"/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The relative abundances of predicted functional pathways restored earlier in PEC rats than in SP rats based on 16S rRNA gene sequencing</t>
    </r>
    <phoneticPr fontId="1" type="noConversion"/>
  </si>
  <si>
    <r>
      <t xml:space="preserve">Table S6. </t>
    </r>
    <r>
      <rPr>
        <sz val="11"/>
        <color rgb="FF000000"/>
        <rFont val="Arial"/>
        <family val="2"/>
      </rPr>
      <t>Summary of sequence data generated from colon contents of CO, ABX, CON, SP and PEC rats</t>
    </r>
    <phoneticPr fontId="1" type="noConversion"/>
  </si>
  <si>
    <r>
      <rPr>
        <b/>
        <sz val="11"/>
        <color theme="1"/>
        <rFont val="Arial"/>
        <family val="2"/>
      </rPr>
      <t>Table S7.</t>
    </r>
    <r>
      <rPr>
        <sz val="11"/>
        <color theme="1"/>
        <rFont val="Arial"/>
        <family val="2"/>
      </rPr>
      <t xml:space="preserve"> The relative abundances (TPM) of restored genera specific to PEC based on metagenome sequencing analysis</t>
    </r>
    <phoneticPr fontId="1" type="noConversion"/>
  </si>
  <si>
    <r>
      <rPr>
        <b/>
        <sz val="11"/>
        <color theme="1"/>
        <rFont val="Arial"/>
        <family val="2"/>
      </rPr>
      <t>Table S8.</t>
    </r>
    <r>
      <rPr>
        <sz val="11"/>
        <color theme="1"/>
        <rFont val="Arial"/>
        <family val="2"/>
      </rPr>
      <t xml:space="preserve"> Details of KEGG pathways restored specific to PEC rats</t>
    </r>
    <phoneticPr fontId="1" type="noConversion"/>
  </si>
  <si>
    <r>
      <rPr>
        <b/>
        <sz val="11"/>
        <color theme="1"/>
        <rFont val="Arial"/>
        <family val="2"/>
      </rPr>
      <t>Table S9.</t>
    </r>
    <r>
      <rPr>
        <sz val="11"/>
        <color theme="1"/>
        <rFont val="Arial"/>
        <family val="2"/>
      </rPr>
      <t xml:space="preserve"> The relative abundances of KEGG orthology (KO) genes restored specific to PEC rats</t>
    </r>
    <phoneticPr fontId="1" type="noConversion"/>
  </si>
  <si>
    <r>
      <rPr>
        <b/>
        <sz val="11"/>
        <color theme="1"/>
        <rFont val="Arial"/>
        <family val="2"/>
      </rPr>
      <t>Table S10.</t>
    </r>
    <r>
      <rPr>
        <sz val="11"/>
        <color theme="1"/>
        <rFont val="Arial"/>
        <family val="2"/>
      </rPr>
      <t xml:space="preserve"> The relative abundances (TPM) of KO genes associated with oxidative- and reductive- metabolism in colon metagenome</t>
    </r>
    <phoneticPr fontId="1" type="noConversion"/>
  </si>
  <si>
    <r>
      <t>Table S11.</t>
    </r>
    <r>
      <rPr>
        <sz val="11"/>
        <color rgb="FF000000"/>
        <rFont val="Arial"/>
        <family val="2"/>
      </rPr>
      <t xml:space="preserve"> Summary of sequence data generated from colon contents of CON, SP, FMT and P-FMT ra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rgb="FF000000"/>
      <name val="Courier New"/>
      <family val="3"/>
    </font>
    <font>
      <b/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theme="1"/>
      <name val="等线"/>
      <family val="2"/>
      <scheme val="minor"/>
    </font>
    <font>
      <sz val="10"/>
      <color theme="1"/>
      <name val="Arial"/>
      <family val="3"/>
      <charset val="134"/>
    </font>
    <font>
      <sz val="10"/>
      <color theme="1"/>
      <name val="宋体"/>
      <family val="3"/>
      <charset val="134"/>
    </font>
    <font>
      <sz val="11"/>
      <name val="Arial"/>
      <family val="2"/>
    </font>
    <font>
      <sz val="11"/>
      <color rgb="FFFF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74">
    <xf numFmtId="0" fontId="0" fillId="0" borderId="0" xfId="0"/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1">
      <alignment vertical="center"/>
    </xf>
    <xf numFmtId="0" fontId="7" fillId="0" borderId="0" xfId="1" applyFont="1" applyAlignment="1"/>
    <xf numFmtId="0" fontId="6" fillId="0" borderId="0" xfId="1" applyAlignment="1"/>
    <xf numFmtId="2" fontId="7" fillId="0" borderId="0" xfId="1" applyNumberFormat="1" applyFont="1" applyAlignment="1"/>
    <xf numFmtId="1" fontId="7" fillId="0" borderId="0" xfId="1" applyNumberFormat="1" applyFont="1" applyAlignment="1"/>
    <xf numFmtId="1" fontId="6" fillId="0" borderId="0" xfId="1" applyNumberFormat="1" applyAlignment="1"/>
    <xf numFmtId="0" fontId="0" fillId="0" borderId="0" xfId="0" applyAlignment="1">
      <alignment vertical="center"/>
    </xf>
    <xf numFmtId="0" fontId="5" fillId="0" borderId="3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 vertical="center"/>
    </xf>
    <xf numFmtId="2" fontId="5" fillId="0" borderId="0" xfId="0" applyNumberFormat="1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3" xfId="0" applyNumberFormat="1" applyFont="1" applyBorder="1" applyAlignment="1">
      <alignment vertical="center"/>
    </xf>
    <xf numFmtId="2" fontId="5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1" fontId="10" fillId="0" borderId="1" xfId="1" applyNumberFormat="1" applyFont="1" applyBorder="1" applyAlignment="1">
      <alignment horizontal="center" vertical="center"/>
    </xf>
    <xf numFmtId="0" fontId="11" fillId="0" borderId="0" xfId="1" applyFont="1" applyAlignment="1"/>
    <xf numFmtId="1" fontId="11" fillId="0" borderId="0" xfId="1" applyNumberFormat="1" applyFont="1" applyAlignment="1"/>
    <xf numFmtId="1" fontId="11" fillId="0" borderId="3" xfId="1" applyNumberFormat="1" applyFont="1" applyBorder="1" applyAlignment="1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justify" vertical="center" wrapText="1"/>
    </xf>
    <xf numFmtId="0" fontId="13" fillId="0" borderId="0" xfId="0" applyFont="1"/>
    <xf numFmtId="0" fontId="5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0" fillId="0" borderId="0" xfId="0" applyAlignment="1">
      <alignment wrapText="1"/>
    </xf>
    <xf numFmtId="0" fontId="5" fillId="0" borderId="1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" fontId="9" fillId="0" borderId="0" xfId="1" applyNumberFormat="1" applyFont="1">
      <alignment vertical="center"/>
    </xf>
    <xf numFmtId="0" fontId="3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/>
    </xf>
    <xf numFmtId="1" fontId="11" fillId="0" borderId="0" xfId="1" applyNumberFormat="1" applyFont="1" applyAlignment="1"/>
    <xf numFmtId="1" fontId="11" fillId="0" borderId="3" xfId="1" applyNumberFormat="1" applyFont="1" applyBorder="1" applyAlignment="1"/>
    <xf numFmtId="0" fontId="4" fillId="0" borderId="5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18" fillId="0" borderId="3" xfId="0" applyFont="1" applyBorder="1" applyAlignment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18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8" fillId="0" borderId="1" xfId="0" applyFont="1" applyBorder="1"/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2">
    <cellStyle name="常规" xfId="0" builtinId="0"/>
    <cellStyle name="常规 2" xfId="1" xr:uid="{17991ABB-1E89-4D5C-9397-B6284BE9B7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2E32E-E76C-456C-8A7D-6ECC4054C45D}">
  <dimension ref="A1:B20"/>
  <sheetViews>
    <sheetView zoomScaleNormal="100" workbookViewId="0">
      <selection sqref="A1:B1"/>
    </sheetView>
  </sheetViews>
  <sheetFormatPr defaultRowHeight="14" x14ac:dyDescent="0.3"/>
  <cols>
    <col min="1" max="1" width="32.33203125" customWidth="1"/>
    <col min="2" max="2" width="37.08203125" customWidth="1"/>
  </cols>
  <sheetData>
    <row r="1" spans="1:2" ht="27.75" customHeight="1" thickBot="1" x14ac:dyDescent="0.35">
      <c r="A1" s="46" t="s">
        <v>446</v>
      </c>
      <c r="B1" s="46"/>
    </row>
    <row r="2" spans="1:2" s="28" customFormat="1" ht="23.25" customHeight="1" thickBot="1" x14ac:dyDescent="0.35">
      <c r="A2" s="26" t="s">
        <v>330</v>
      </c>
      <c r="B2" s="27" t="s">
        <v>331</v>
      </c>
    </row>
    <row r="3" spans="1:2" s="28" customFormat="1" ht="14.25" customHeight="1" x14ac:dyDescent="0.3">
      <c r="A3" s="29" t="s">
        <v>332</v>
      </c>
      <c r="B3" s="30" t="s">
        <v>333</v>
      </c>
    </row>
    <row r="4" spans="1:2" s="28" customFormat="1" ht="14.25" customHeight="1" x14ac:dyDescent="0.3">
      <c r="A4" s="29" t="s">
        <v>334</v>
      </c>
      <c r="B4" s="30" t="s">
        <v>335</v>
      </c>
    </row>
    <row r="5" spans="1:2" s="28" customFormat="1" ht="14.25" customHeight="1" x14ac:dyDescent="0.3">
      <c r="A5" s="29" t="s">
        <v>336</v>
      </c>
      <c r="B5" s="30" t="s">
        <v>337</v>
      </c>
    </row>
    <row r="6" spans="1:2" s="28" customFormat="1" ht="14.25" customHeight="1" x14ac:dyDescent="0.3">
      <c r="A6" s="29" t="s">
        <v>338</v>
      </c>
      <c r="B6" s="30" t="s">
        <v>339</v>
      </c>
    </row>
    <row r="7" spans="1:2" s="28" customFormat="1" ht="14.25" customHeight="1" x14ac:dyDescent="0.3">
      <c r="A7" s="29" t="s">
        <v>340</v>
      </c>
      <c r="B7" s="30" t="s">
        <v>341</v>
      </c>
    </row>
    <row r="8" spans="1:2" s="28" customFormat="1" ht="14.25" customHeight="1" x14ac:dyDescent="0.3">
      <c r="A8" s="29" t="s">
        <v>342</v>
      </c>
      <c r="B8" s="30" t="s">
        <v>343</v>
      </c>
    </row>
    <row r="9" spans="1:2" s="28" customFormat="1" ht="14.25" customHeight="1" x14ac:dyDescent="0.3">
      <c r="A9" s="29" t="s">
        <v>344</v>
      </c>
      <c r="B9" s="30" t="s">
        <v>345</v>
      </c>
    </row>
    <row r="10" spans="1:2" s="28" customFormat="1" ht="14.25" customHeight="1" x14ac:dyDescent="0.3">
      <c r="A10" s="29" t="s">
        <v>346</v>
      </c>
      <c r="B10" s="30" t="s">
        <v>347</v>
      </c>
    </row>
    <row r="11" spans="1:2" s="28" customFormat="1" ht="14.25" customHeight="1" x14ac:dyDescent="0.3">
      <c r="A11" s="29" t="s">
        <v>348</v>
      </c>
      <c r="B11" s="30" t="s">
        <v>349</v>
      </c>
    </row>
    <row r="12" spans="1:2" s="28" customFormat="1" ht="14.25" customHeight="1" x14ac:dyDescent="0.3">
      <c r="A12" s="29" t="s">
        <v>350</v>
      </c>
      <c r="B12" s="29" t="s">
        <v>351</v>
      </c>
    </row>
    <row r="13" spans="1:2" s="28" customFormat="1" ht="14.25" customHeight="1" x14ac:dyDescent="0.3">
      <c r="A13" s="29" t="s">
        <v>352</v>
      </c>
      <c r="B13" s="29" t="s">
        <v>353</v>
      </c>
    </row>
    <row r="14" spans="1:2" s="28" customFormat="1" ht="14.25" customHeight="1" x14ac:dyDescent="0.3">
      <c r="A14" s="29" t="s">
        <v>354</v>
      </c>
      <c r="B14" s="29" t="s">
        <v>355</v>
      </c>
    </row>
    <row r="15" spans="1:2" s="28" customFormat="1" ht="14.25" customHeight="1" x14ac:dyDescent="0.3">
      <c r="A15" s="29" t="s">
        <v>356</v>
      </c>
      <c r="B15" s="30" t="s">
        <v>357</v>
      </c>
    </row>
    <row r="16" spans="1:2" s="28" customFormat="1" ht="14.25" customHeight="1" x14ac:dyDescent="0.3">
      <c r="A16" s="29" t="s">
        <v>358</v>
      </c>
      <c r="B16" s="30" t="s">
        <v>359</v>
      </c>
    </row>
    <row r="17" spans="1:2" s="28" customFormat="1" ht="14.25" customHeight="1" x14ac:dyDescent="0.3">
      <c r="A17" s="29" t="s">
        <v>360</v>
      </c>
      <c r="B17" s="30" t="s">
        <v>361</v>
      </c>
    </row>
    <row r="18" spans="1:2" s="28" customFormat="1" ht="14.25" customHeight="1" x14ac:dyDescent="0.3">
      <c r="A18" s="29" t="s">
        <v>362</v>
      </c>
      <c r="B18" s="30" t="s">
        <v>363</v>
      </c>
    </row>
    <row r="19" spans="1:2" s="28" customFormat="1" ht="14.25" customHeight="1" x14ac:dyDescent="0.3">
      <c r="A19" s="29" t="s">
        <v>364</v>
      </c>
      <c r="B19" s="30" t="s">
        <v>365</v>
      </c>
    </row>
    <row r="20" spans="1:2" s="28" customFormat="1" ht="14.25" customHeight="1" x14ac:dyDescent="0.3">
      <c r="A20" s="31" t="s">
        <v>366</v>
      </c>
      <c r="B20" s="31" t="s">
        <v>36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84439-93DD-4B85-807A-6136C95CE995}">
  <dimension ref="A1:H45"/>
  <sheetViews>
    <sheetView zoomScaleNormal="100" workbookViewId="0">
      <selection activeCell="B5" sqref="B5"/>
    </sheetView>
  </sheetViews>
  <sheetFormatPr defaultRowHeight="14" x14ac:dyDescent="0.3"/>
  <cols>
    <col min="1" max="1" width="11" customWidth="1"/>
    <col min="2" max="2" width="20.4140625" style="9" customWidth="1"/>
    <col min="3" max="3" width="35.5" style="9" customWidth="1"/>
    <col min="4" max="4" width="17.9140625" style="9" customWidth="1"/>
    <col min="5" max="5" width="17.08203125" style="9" customWidth="1"/>
    <col min="6" max="6" width="17.9140625" style="13" customWidth="1"/>
    <col min="7" max="7" width="18.83203125" style="13" customWidth="1"/>
    <col min="8" max="8" width="18.58203125" style="13" customWidth="1"/>
  </cols>
  <sheetData>
    <row r="1" spans="1:8" ht="27.75" customHeight="1" thickBot="1" x14ac:dyDescent="0.35">
      <c r="A1" s="68" t="s">
        <v>579</v>
      </c>
      <c r="B1" s="68"/>
      <c r="C1" s="68"/>
      <c r="D1" s="68"/>
      <c r="E1" s="68"/>
      <c r="F1" s="68"/>
      <c r="G1" s="68"/>
      <c r="H1" s="68"/>
    </row>
    <row r="2" spans="1:8" s="12" customFormat="1" ht="23.25" customHeight="1" thickBot="1" x14ac:dyDescent="0.35">
      <c r="A2" s="69"/>
      <c r="B2" s="1" t="s">
        <v>529</v>
      </c>
      <c r="C2" s="1" t="s">
        <v>568</v>
      </c>
      <c r="D2" s="11" t="s">
        <v>502</v>
      </c>
      <c r="E2" s="11" t="s">
        <v>503</v>
      </c>
      <c r="F2" s="11" t="s">
        <v>443</v>
      </c>
      <c r="G2" s="11" t="s">
        <v>442</v>
      </c>
      <c r="H2" s="11" t="s">
        <v>454</v>
      </c>
    </row>
    <row r="3" spans="1:8" ht="14.25" customHeight="1" x14ac:dyDescent="0.3">
      <c r="A3" s="70" t="s">
        <v>569</v>
      </c>
      <c r="B3" s="2" t="s">
        <v>161</v>
      </c>
      <c r="C3" s="2" t="s">
        <v>267</v>
      </c>
      <c r="D3" s="16">
        <v>254.79175425</v>
      </c>
      <c r="E3" s="16">
        <v>161.04444125000001</v>
      </c>
      <c r="F3" s="16">
        <v>240.05399374999999</v>
      </c>
      <c r="G3" s="16">
        <v>364.15207025000001</v>
      </c>
      <c r="H3" s="16">
        <v>263.27053699999999</v>
      </c>
    </row>
    <row r="4" spans="1:8" ht="14.25" customHeight="1" x14ac:dyDescent="0.3">
      <c r="A4" s="71"/>
      <c r="B4" s="2" t="s">
        <v>202</v>
      </c>
      <c r="C4" s="2" t="s">
        <v>308</v>
      </c>
      <c r="D4" s="16">
        <v>6.7520267499999997</v>
      </c>
      <c r="E4" s="16">
        <v>159.85040574999999</v>
      </c>
      <c r="F4" s="16">
        <v>20.078162499999998</v>
      </c>
      <c r="G4" s="16">
        <v>2.711265</v>
      </c>
      <c r="H4" s="16">
        <v>12.081250999999998</v>
      </c>
    </row>
    <row r="5" spans="1:8" ht="14.25" customHeight="1" x14ac:dyDescent="0.3">
      <c r="A5" s="71"/>
      <c r="B5" s="2" t="s">
        <v>200</v>
      </c>
      <c r="C5" s="2" t="s">
        <v>306</v>
      </c>
      <c r="D5" s="16">
        <v>9.4225324999999991</v>
      </c>
      <c r="E5" s="16">
        <v>157.07071975000002</v>
      </c>
      <c r="F5" s="16">
        <v>18.419414249999999</v>
      </c>
      <c r="G5" s="16">
        <v>2.7348967499999999</v>
      </c>
      <c r="H5" s="16">
        <v>13.611328250000001</v>
      </c>
    </row>
    <row r="6" spans="1:8" ht="14.25" customHeight="1" x14ac:dyDescent="0.3">
      <c r="A6" s="71"/>
      <c r="B6" s="2" t="s">
        <v>198</v>
      </c>
      <c r="C6" s="2" t="s">
        <v>304</v>
      </c>
      <c r="D6" s="16">
        <v>7.7661087499999999</v>
      </c>
      <c r="E6" s="16">
        <v>149.99588299999999</v>
      </c>
      <c r="F6" s="16">
        <v>19.588237000000003</v>
      </c>
      <c r="G6" s="16">
        <v>3.3812924999999998</v>
      </c>
      <c r="H6" s="16">
        <v>13.40474775</v>
      </c>
    </row>
    <row r="7" spans="1:8" ht="14.25" customHeight="1" x14ac:dyDescent="0.3">
      <c r="A7" s="71"/>
      <c r="B7" s="2" t="s">
        <v>530</v>
      </c>
      <c r="C7" s="2" t="s">
        <v>531</v>
      </c>
      <c r="D7" s="16">
        <v>1.3321385000000001</v>
      </c>
      <c r="E7" s="16">
        <v>123.71976100000001</v>
      </c>
      <c r="F7" s="16">
        <v>0.48670124999999997</v>
      </c>
      <c r="G7" s="16">
        <v>3.2010122499999998</v>
      </c>
      <c r="H7" s="16">
        <v>2.7093180000000001</v>
      </c>
    </row>
    <row r="8" spans="1:8" ht="14.25" customHeight="1" x14ac:dyDescent="0.3">
      <c r="A8" s="71"/>
      <c r="B8" s="2" t="s">
        <v>532</v>
      </c>
      <c r="C8" s="2" t="s">
        <v>533</v>
      </c>
      <c r="D8" s="16">
        <v>4.5122782499999996</v>
      </c>
      <c r="E8" s="16">
        <v>0</v>
      </c>
      <c r="F8" s="16">
        <v>5.3420915000000004</v>
      </c>
      <c r="G8" s="16">
        <v>0.63755249999999997</v>
      </c>
      <c r="H8" s="16">
        <v>0.69046600000000002</v>
      </c>
    </row>
    <row r="9" spans="1:8" ht="14.25" customHeight="1" x14ac:dyDescent="0.3">
      <c r="A9" s="71"/>
      <c r="B9" s="2" t="s">
        <v>534</v>
      </c>
      <c r="C9" s="2" t="s">
        <v>535</v>
      </c>
      <c r="D9" s="16">
        <v>4.1448372500000001</v>
      </c>
      <c r="E9" s="16">
        <v>0</v>
      </c>
      <c r="F9" s="16">
        <v>5.2558767500000005</v>
      </c>
      <c r="G9" s="16">
        <v>0.55775174999999999</v>
      </c>
      <c r="H9" s="16">
        <v>0.48623625000000004</v>
      </c>
    </row>
    <row r="10" spans="1:8" ht="14.25" customHeight="1" x14ac:dyDescent="0.3">
      <c r="A10" s="71"/>
      <c r="B10" s="2" t="s">
        <v>201</v>
      </c>
      <c r="C10" s="2" t="s">
        <v>307</v>
      </c>
      <c r="D10" s="16">
        <v>8.208121000000002</v>
      </c>
      <c r="E10" s="16">
        <v>244.09048949999999</v>
      </c>
      <c r="F10" s="16">
        <v>18.8705265</v>
      </c>
      <c r="G10" s="16">
        <v>2.7673472499999998</v>
      </c>
      <c r="H10" s="16">
        <v>12.726466499999999</v>
      </c>
    </row>
    <row r="11" spans="1:8" ht="14.25" customHeight="1" x14ac:dyDescent="0.3">
      <c r="A11" s="71" t="s">
        <v>570</v>
      </c>
      <c r="B11" s="2" t="s">
        <v>185</v>
      </c>
      <c r="C11" s="2" t="s">
        <v>291</v>
      </c>
      <c r="D11" s="16">
        <v>52.178064499999998</v>
      </c>
      <c r="E11" s="16">
        <v>366.50477550000005</v>
      </c>
      <c r="F11" s="16">
        <v>42.210457750000003</v>
      </c>
      <c r="G11" s="16">
        <v>18.424854249999999</v>
      </c>
      <c r="H11" s="16">
        <v>22.720491750000001</v>
      </c>
    </row>
    <row r="12" spans="1:8" ht="14.25" customHeight="1" x14ac:dyDescent="0.3">
      <c r="A12" s="71"/>
      <c r="B12" s="2" t="s">
        <v>196</v>
      </c>
      <c r="C12" s="2" t="s">
        <v>302</v>
      </c>
      <c r="D12" s="16">
        <v>23.306444750000001</v>
      </c>
      <c r="E12" s="16">
        <v>208.12584625</v>
      </c>
      <c r="F12" s="16">
        <v>14.810948</v>
      </c>
      <c r="G12" s="16">
        <v>3.1664950000000003</v>
      </c>
      <c r="H12" s="16">
        <v>5.3021459999999996</v>
      </c>
    </row>
    <row r="13" spans="1:8" ht="14.25" customHeight="1" x14ac:dyDescent="0.3">
      <c r="A13" s="71"/>
      <c r="B13" s="2" t="s">
        <v>212</v>
      </c>
      <c r="C13" s="2" t="s">
        <v>318</v>
      </c>
      <c r="D13" s="16">
        <v>14.724267999999999</v>
      </c>
      <c r="E13" s="16">
        <v>196.49125849999999</v>
      </c>
      <c r="F13" s="16">
        <v>10.32214175</v>
      </c>
      <c r="G13" s="16">
        <v>0.38412400000000002</v>
      </c>
      <c r="H13" s="16">
        <v>3.891248</v>
      </c>
    </row>
    <row r="14" spans="1:8" ht="14.25" customHeight="1" x14ac:dyDescent="0.3">
      <c r="A14" s="71" t="s">
        <v>571</v>
      </c>
      <c r="B14" s="2" t="s">
        <v>130</v>
      </c>
      <c r="C14" s="2" t="s">
        <v>234</v>
      </c>
      <c r="D14" s="16">
        <v>0.96033049999999998</v>
      </c>
      <c r="E14" s="16">
        <v>318.41787149999999</v>
      </c>
      <c r="F14" s="16">
        <v>0.78234225000000002</v>
      </c>
      <c r="G14" s="16">
        <v>7.4593462500000003</v>
      </c>
      <c r="H14" s="16">
        <v>3.7777265</v>
      </c>
    </row>
    <row r="15" spans="1:8" ht="14.25" customHeight="1" x14ac:dyDescent="0.3">
      <c r="A15" s="71"/>
      <c r="B15" s="2" t="s">
        <v>536</v>
      </c>
      <c r="C15" s="2" t="s">
        <v>537</v>
      </c>
      <c r="D15" s="16">
        <v>11.635479</v>
      </c>
      <c r="E15" s="16">
        <v>301.58485300000001</v>
      </c>
      <c r="F15" s="16">
        <v>11.93520475</v>
      </c>
      <c r="G15" s="16">
        <v>1.1597142499999999</v>
      </c>
      <c r="H15" s="16">
        <v>0.52418950000000009</v>
      </c>
    </row>
    <row r="16" spans="1:8" ht="14.25" customHeight="1" x14ac:dyDescent="0.3">
      <c r="A16" s="71"/>
      <c r="B16" s="2" t="s">
        <v>538</v>
      </c>
      <c r="C16" s="2" t="s">
        <v>539</v>
      </c>
      <c r="D16" s="16">
        <v>0.26757975000000001</v>
      </c>
      <c r="E16" s="16">
        <v>194.84556975000001</v>
      </c>
      <c r="F16" s="16">
        <v>0.17386650000000001</v>
      </c>
      <c r="G16" s="16">
        <v>10.248162750000001</v>
      </c>
      <c r="H16" s="16">
        <v>4.7703000000000007</v>
      </c>
    </row>
    <row r="17" spans="1:8" ht="14.25" customHeight="1" x14ac:dyDescent="0.3">
      <c r="A17" s="71"/>
      <c r="B17" s="2" t="s">
        <v>540</v>
      </c>
      <c r="C17" s="2" t="s">
        <v>541</v>
      </c>
      <c r="D17" s="16">
        <v>14.97236925</v>
      </c>
      <c r="E17" s="16">
        <v>197.48212274999997</v>
      </c>
      <c r="F17" s="16">
        <v>13.443479750000002</v>
      </c>
      <c r="G17" s="16">
        <v>2.74192825</v>
      </c>
      <c r="H17" s="16">
        <v>1.1406579999999999</v>
      </c>
    </row>
    <row r="18" spans="1:8" ht="14.25" customHeight="1" x14ac:dyDescent="0.3">
      <c r="A18" s="71"/>
      <c r="B18" s="2" t="s">
        <v>542</v>
      </c>
      <c r="C18" s="2" t="s">
        <v>543</v>
      </c>
      <c r="D18" s="16">
        <v>10.54540175</v>
      </c>
      <c r="E18" s="16">
        <v>0</v>
      </c>
      <c r="F18" s="16">
        <v>9.8738572500000004</v>
      </c>
      <c r="G18" s="16">
        <v>2.1957477500000002</v>
      </c>
      <c r="H18" s="16">
        <v>1.6192255</v>
      </c>
    </row>
    <row r="19" spans="1:8" ht="14.25" customHeight="1" x14ac:dyDescent="0.3">
      <c r="A19" s="71"/>
      <c r="B19" s="2" t="s">
        <v>544</v>
      </c>
      <c r="C19" s="2" t="s">
        <v>545</v>
      </c>
      <c r="D19" s="16">
        <v>1.2807040000000001</v>
      </c>
      <c r="E19" s="16">
        <v>133.37996175000001</v>
      </c>
      <c r="F19" s="16">
        <v>0.2157675</v>
      </c>
      <c r="G19" s="16">
        <v>6.2579729999999998</v>
      </c>
      <c r="H19" s="16">
        <v>3.2941994999999999</v>
      </c>
    </row>
    <row r="20" spans="1:8" ht="14.25" customHeight="1" x14ac:dyDescent="0.3">
      <c r="A20" s="71"/>
      <c r="B20" s="2" t="s">
        <v>134</v>
      </c>
      <c r="C20" s="2" t="s">
        <v>238</v>
      </c>
      <c r="D20" s="16">
        <v>17.867587749999998</v>
      </c>
      <c r="E20" s="16">
        <v>225.22949374999999</v>
      </c>
      <c r="F20" s="16">
        <v>11.009262250000001</v>
      </c>
      <c r="G20" s="16">
        <v>80.237128499999997</v>
      </c>
      <c r="H20" s="16">
        <v>45.601147749999996</v>
      </c>
    </row>
    <row r="21" spans="1:8" ht="14.25" customHeight="1" x14ac:dyDescent="0.3">
      <c r="A21" s="71"/>
      <c r="B21" s="2" t="s">
        <v>127</v>
      </c>
      <c r="C21" s="2" t="s">
        <v>231</v>
      </c>
      <c r="D21" s="16">
        <v>2.1509725</v>
      </c>
      <c r="E21" s="16">
        <v>181.74270224999998</v>
      </c>
      <c r="F21" s="16">
        <v>1.8251714999999999</v>
      </c>
      <c r="G21" s="16">
        <v>19.083155250000001</v>
      </c>
      <c r="H21" s="16">
        <v>16.612271499999999</v>
      </c>
    </row>
    <row r="22" spans="1:8" ht="14.25" customHeight="1" x14ac:dyDescent="0.3">
      <c r="A22" s="71"/>
      <c r="B22" s="2" t="s">
        <v>546</v>
      </c>
      <c r="C22" s="2" t="s">
        <v>547</v>
      </c>
      <c r="D22" s="16">
        <v>15.373698000000001</v>
      </c>
      <c r="E22" s="16">
        <v>226.07395149999999</v>
      </c>
      <c r="F22" s="16">
        <v>15.94789475</v>
      </c>
      <c r="G22" s="16">
        <v>2.2147245</v>
      </c>
      <c r="H22" s="16">
        <v>2.1380189999999999</v>
      </c>
    </row>
    <row r="23" spans="1:8" ht="14.25" customHeight="1" x14ac:dyDescent="0.3">
      <c r="A23" s="71"/>
      <c r="B23" s="57" t="s">
        <v>215</v>
      </c>
      <c r="C23" s="57" t="s">
        <v>321</v>
      </c>
      <c r="D23" s="63">
        <v>13.782651749999999</v>
      </c>
      <c r="E23" s="63">
        <v>0</v>
      </c>
      <c r="F23" s="63">
        <v>8.1368109999999998</v>
      </c>
      <c r="G23" s="63">
        <v>0</v>
      </c>
      <c r="H23" s="63">
        <v>1.81802325</v>
      </c>
    </row>
    <row r="24" spans="1:8" x14ac:dyDescent="0.3">
      <c r="A24" s="71"/>
      <c r="B24" s="2" t="s">
        <v>548</v>
      </c>
      <c r="C24" s="2" t="s">
        <v>549</v>
      </c>
      <c r="D24" s="16">
        <v>229.46142624999999</v>
      </c>
      <c r="E24" s="16">
        <v>133.82826249999999</v>
      </c>
      <c r="F24" s="16">
        <v>201.65992525000001</v>
      </c>
      <c r="G24" s="16">
        <v>231.22823374999999</v>
      </c>
      <c r="H24" s="16">
        <v>235.95626325000001</v>
      </c>
    </row>
    <row r="25" spans="1:8" x14ac:dyDescent="0.3">
      <c r="A25" s="71"/>
      <c r="B25" s="57" t="s">
        <v>550</v>
      </c>
      <c r="C25" s="57" t="s">
        <v>551</v>
      </c>
      <c r="D25" s="63">
        <v>0.24522824999999998</v>
      </c>
      <c r="E25" s="63">
        <v>155.66960025</v>
      </c>
      <c r="F25" s="63">
        <v>3.7395249999999998E-2</v>
      </c>
      <c r="G25" s="63">
        <v>11.118053000000002</v>
      </c>
      <c r="H25" s="63">
        <v>4.9989464999999997</v>
      </c>
    </row>
    <row r="26" spans="1:8" x14ac:dyDescent="0.3">
      <c r="A26" s="71"/>
      <c r="B26" s="2" t="s">
        <v>552</v>
      </c>
      <c r="C26" s="57" t="s">
        <v>553</v>
      </c>
      <c r="D26" s="63">
        <v>12.7853745</v>
      </c>
      <c r="E26" s="63">
        <v>355.39209599999998</v>
      </c>
      <c r="F26" s="63">
        <v>10.546885250000001</v>
      </c>
      <c r="G26" s="63">
        <v>1.07217275</v>
      </c>
      <c r="H26" s="63">
        <v>0.45160525000000001</v>
      </c>
    </row>
    <row r="27" spans="1:8" x14ac:dyDescent="0.3">
      <c r="A27" s="71"/>
      <c r="B27" s="2" t="s">
        <v>172</v>
      </c>
      <c r="C27" s="57" t="s">
        <v>278</v>
      </c>
      <c r="D27" s="63">
        <v>258.652311</v>
      </c>
      <c r="E27" s="63">
        <v>155.77273650000001</v>
      </c>
      <c r="F27" s="63">
        <v>251.00785775000003</v>
      </c>
      <c r="G27" s="63">
        <v>221.88892650000003</v>
      </c>
      <c r="H27" s="63">
        <v>235.7562685</v>
      </c>
    </row>
    <row r="28" spans="1:8" x14ac:dyDescent="0.3">
      <c r="A28" s="71"/>
      <c r="B28" s="2" t="s">
        <v>149</v>
      </c>
      <c r="C28" s="57" t="s">
        <v>255</v>
      </c>
      <c r="D28" s="63">
        <v>49.808545499999994</v>
      </c>
      <c r="E28" s="63">
        <v>186.92080850000002</v>
      </c>
      <c r="F28" s="63">
        <v>23.664739750000003</v>
      </c>
      <c r="G28" s="63">
        <v>57.349858500000003</v>
      </c>
      <c r="H28" s="63">
        <v>90.580829500000007</v>
      </c>
    </row>
    <row r="29" spans="1:8" x14ac:dyDescent="0.3">
      <c r="A29" s="71"/>
      <c r="B29" s="2" t="s">
        <v>554</v>
      </c>
      <c r="C29" s="57" t="s">
        <v>555</v>
      </c>
      <c r="D29" s="63">
        <v>2.1761712499999999</v>
      </c>
      <c r="E29" s="63">
        <v>111.77367125000001</v>
      </c>
      <c r="F29" s="63">
        <v>2.1785112499999997</v>
      </c>
      <c r="G29" s="63">
        <v>13.677381500000001</v>
      </c>
      <c r="H29" s="63">
        <v>7.6125887500000005</v>
      </c>
    </row>
    <row r="30" spans="1:8" x14ac:dyDescent="0.3">
      <c r="A30" s="71"/>
      <c r="B30" s="2" t="s">
        <v>556</v>
      </c>
      <c r="C30" s="57" t="s">
        <v>557</v>
      </c>
      <c r="D30" s="63">
        <v>67.544466499999999</v>
      </c>
      <c r="E30" s="63">
        <v>190.43918249999999</v>
      </c>
      <c r="F30" s="63">
        <v>65.489023000000003</v>
      </c>
      <c r="G30" s="63">
        <v>30.37887525</v>
      </c>
      <c r="H30" s="63">
        <v>29.544423250000001</v>
      </c>
    </row>
    <row r="31" spans="1:8" x14ac:dyDescent="0.3">
      <c r="A31" s="71"/>
      <c r="B31" s="2" t="s">
        <v>133</v>
      </c>
      <c r="C31" s="57" t="s">
        <v>237</v>
      </c>
      <c r="D31" s="63">
        <v>17.157572500000001</v>
      </c>
      <c r="E31" s="63">
        <v>0</v>
      </c>
      <c r="F31" s="63">
        <v>14.23909375</v>
      </c>
      <c r="G31" s="63">
        <v>109.12968674999999</v>
      </c>
      <c r="H31" s="63">
        <v>49.446355249999996</v>
      </c>
    </row>
    <row r="32" spans="1:8" x14ac:dyDescent="0.3">
      <c r="A32" s="71"/>
      <c r="B32" s="2" t="s">
        <v>558</v>
      </c>
      <c r="C32" s="57" t="s">
        <v>559</v>
      </c>
      <c r="D32" s="63">
        <v>12.621991000000001</v>
      </c>
      <c r="E32" s="63">
        <v>209.74052499999999</v>
      </c>
      <c r="F32" s="63">
        <v>14.026158250000002</v>
      </c>
      <c r="G32" s="63">
        <v>3.0821207499999996</v>
      </c>
      <c r="H32" s="63">
        <v>1.44240725</v>
      </c>
    </row>
    <row r="33" spans="1:8" x14ac:dyDescent="0.3">
      <c r="A33" s="71"/>
      <c r="B33" s="2" t="s">
        <v>48</v>
      </c>
      <c r="C33" s="57" t="s">
        <v>247</v>
      </c>
      <c r="D33" s="63">
        <v>3.5756347499999999</v>
      </c>
      <c r="E33" s="63">
        <v>0</v>
      </c>
      <c r="F33" s="63">
        <v>3.6017954999999997</v>
      </c>
      <c r="G33" s="63">
        <v>11.384943250000001</v>
      </c>
      <c r="H33" s="63">
        <v>9.9674329999999998</v>
      </c>
    </row>
    <row r="34" spans="1:8" x14ac:dyDescent="0.3">
      <c r="A34" s="71"/>
      <c r="B34" s="2" t="s">
        <v>122</v>
      </c>
      <c r="C34" s="57" t="s">
        <v>226</v>
      </c>
      <c r="D34" s="63">
        <v>3.4609800000000002</v>
      </c>
      <c r="E34" s="63">
        <v>165.99449149999998</v>
      </c>
      <c r="F34" s="63">
        <v>2.7241922499999998</v>
      </c>
      <c r="G34" s="63">
        <v>92.656338250000005</v>
      </c>
      <c r="H34" s="63">
        <v>30.169722750000002</v>
      </c>
    </row>
    <row r="35" spans="1:8" x14ac:dyDescent="0.3">
      <c r="A35" s="71"/>
      <c r="B35" s="2" t="s">
        <v>560</v>
      </c>
      <c r="C35" s="57" t="s">
        <v>561</v>
      </c>
      <c r="D35" s="63">
        <v>3.4408772500000002</v>
      </c>
      <c r="E35" s="63">
        <v>184.287747</v>
      </c>
      <c r="F35" s="63">
        <v>4.395562</v>
      </c>
      <c r="G35" s="63">
        <v>0.66956599999999999</v>
      </c>
      <c r="H35" s="63">
        <v>0.37619174999999999</v>
      </c>
    </row>
    <row r="36" spans="1:8" x14ac:dyDescent="0.3">
      <c r="A36" s="71"/>
      <c r="B36" s="2" t="s">
        <v>562</v>
      </c>
      <c r="C36" s="57" t="s">
        <v>563</v>
      </c>
      <c r="D36" s="63">
        <v>2.37381975</v>
      </c>
      <c r="E36" s="63">
        <v>0</v>
      </c>
      <c r="F36" s="63">
        <v>3.4109932499999998</v>
      </c>
      <c r="G36" s="63">
        <v>0</v>
      </c>
      <c r="H36" s="63">
        <v>0.21688725</v>
      </c>
    </row>
    <row r="37" spans="1:8" x14ac:dyDescent="0.3">
      <c r="A37" s="72" t="s">
        <v>572</v>
      </c>
      <c r="B37" s="57" t="s">
        <v>564</v>
      </c>
      <c r="C37" s="57" t="s">
        <v>565</v>
      </c>
      <c r="D37" s="63">
        <v>2.6974317499999998</v>
      </c>
      <c r="E37" s="63">
        <v>0</v>
      </c>
      <c r="F37" s="63">
        <v>2.9686950000000003</v>
      </c>
      <c r="G37" s="63">
        <v>0</v>
      </c>
      <c r="H37" s="63">
        <v>0.1049515</v>
      </c>
    </row>
    <row r="38" spans="1:8" x14ac:dyDescent="0.3">
      <c r="A38" s="72"/>
      <c r="B38" s="57" t="s">
        <v>168</v>
      </c>
      <c r="C38" s="57" t="s">
        <v>274</v>
      </c>
      <c r="D38" s="63">
        <v>222.92582350000004</v>
      </c>
      <c r="E38" s="63">
        <v>149.83083425000001</v>
      </c>
      <c r="F38" s="63">
        <v>223.6244705</v>
      </c>
      <c r="G38" s="63">
        <v>245.51605075000001</v>
      </c>
      <c r="H38" s="63">
        <v>226.51812975000001</v>
      </c>
    </row>
    <row r="39" spans="1:8" x14ac:dyDescent="0.3">
      <c r="A39" s="72"/>
      <c r="B39" s="57" t="s">
        <v>194</v>
      </c>
      <c r="C39" s="57" t="s">
        <v>300</v>
      </c>
      <c r="D39" s="63">
        <v>5.1819030000000001</v>
      </c>
      <c r="E39" s="63">
        <v>149.578047</v>
      </c>
      <c r="F39" s="63">
        <v>7.4475087500000008</v>
      </c>
      <c r="G39" s="63">
        <v>2.1048052500000001</v>
      </c>
      <c r="H39" s="63">
        <v>2.8879887500000003</v>
      </c>
    </row>
    <row r="40" spans="1:8" x14ac:dyDescent="0.3">
      <c r="A40" s="72"/>
      <c r="B40" s="57" t="s">
        <v>192</v>
      </c>
      <c r="C40" s="57" t="s">
        <v>298</v>
      </c>
      <c r="D40" s="63">
        <v>62.303801750000005</v>
      </c>
      <c r="E40" s="63">
        <v>186.42428999999998</v>
      </c>
      <c r="F40" s="63">
        <v>52.838763499999999</v>
      </c>
      <c r="G40" s="63">
        <v>15.424436250000001</v>
      </c>
      <c r="H40" s="63">
        <v>26.58100125</v>
      </c>
    </row>
    <row r="41" spans="1:8" x14ac:dyDescent="0.3">
      <c r="A41" s="72"/>
      <c r="B41" s="57" t="s">
        <v>167</v>
      </c>
      <c r="C41" s="57" t="s">
        <v>273</v>
      </c>
      <c r="D41" s="63">
        <v>190.36190225000001</v>
      </c>
      <c r="E41" s="63">
        <v>141.10684924999998</v>
      </c>
      <c r="F41" s="63">
        <v>186.36906300000001</v>
      </c>
      <c r="G41" s="63">
        <v>215.00418225000001</v>
      </c>
      <c r="H41" s="63">
        <v>190.51145725000001</v>
      </c>
    </row>
    <row r="42" spans="1:8" x14ac:dyDescent="0.3">
      <c r="A42" s="72"/>
      <c r="B42" s="57" t="s">
        <v>566</v>
      </c>
      <c r="C42" s="57" t="s">
        <v>567</v>
      </c>
      <c r="D42" s="63">
        <v>2.1407284999999998</v>
      </c>
      <c r="E42" s="63">
        <v>15.02977725</v>
      </c>
      <c r="F42" s="63">
        <v>1.0475565</v>
      </c>
      <c r="G42" s="63">
        <v>3.2903175</v>
      </c>
      <c r="H42" s="63">
        <v>3.8791700000000002</v>
      </c>
    </row>
    <row r="43" spans="1:8" x14ac:dyDescent="0.3">
      <c r="A43" s="72"/>
      <c r="B43" s="57" t="s">
        <v>179</v>
      </c>
      <c r="C43" s="57" t="s">
        <v>285</v>
      </c>
      <c r="D43" s="63">
        <v>203.20416725000001</v>
      </c>
      <c r="E43" s="63">
        <v>1.5588985</v>
      </c>
      <c r="F43" s="63">
        <v>199.06583925000001</v>
      </c>
      <c r="G43" s="63">
        <v>134.67523575000001</v>
      </c>
      <c r="H43" s="63">
        <v>178.03505224999998</v>
      </c>
    </row>
    <row r="44" spans="1:8" x14ac:dyDescent="0.3">
      <c r="A44" s="72"/>
      <c r="B44" s="57" t="s">
        <v>206</v>
      </c>
      <c r="C44" s="57" t="s">
        <v>312</v>
      </c>
      <c r="D44" s="63">
        <v>9.6682734999999997</v>
      </c>
      <c r="E44" s="63">
        <v>0.29668699999999998</v>
      </c>
      <c r="F44" s="63">
        <v>7.0772997499999999</v>
      </c>
      <c r="G44" s="63">
        <v>0.83228275000000007</v>
      </c>
      <c r="H44" s="63">
        <v>3.8313970000000004</v>
      </c>
    </row>
    <row r="45" spans="1:8" x14ac:dyDescent="0.3">
      <c r="A45" s="73"/>
      <c r="B45" s="10" t="s">
        <v>162</v>
      </c>
      <c r="C45" s="10" t="s">
        <v>268</v>
      </c>
      <c r="D45" s="18">
        <v>330.99897474999972</v>
      </c>
      <c r="E45" s="18">
        <v>138.11333350000001</v>
      </c>
      <c r="F45" s="18">
        <v>263.85903374999998</v>
      </c>
      <c r="G45" s="18">
        <v>384.10492850000003</v>
      </c>
      <c r="H45" s="18">
        <v>381.61046100000004</v>
      </c>
    </row>
  </sheetData>
  <mergeCells count="5">
    <mergeCell ref="A1:H1"/>
    <mergeCell ref="A3:A10"/>
    <mergeCell ref="A11:A13"/>
    <mergeCell ref="A14:A36"/>
    <mergeCell ref="A37:A4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A3803-4D0C-49EC-A415-5CD4334B07EA}">
  <dimension ref="A1:W47"/>
  <sheetViews>
    <sheetView workbookViewId="0">
      <selection activeCell="A6" sqref="A6"/>
    </sheetView>
  </sheetViews>
  <sheetFormatPr defaultColWidth="9" defaultRowHeight="14" x14ac:dyDescent="0.3"/>
  <cols>
    <col min="1" max="2" width="24.5" style="3" customWidth="1"/>
    <col min="3" max="3" width="22.25" style="3" customWidth="1"/>
    <col min="4" max="5" width="15.08203125" style="3" customWidth="1"/>
    <col min="6" max="6" width="11.75" style="3" customWidth="1"/>
    <col min="7" max="7" width="12.5" style="3" customWidth="1"/>
    <col min="8" max="9" width="14" style="3" customWidth="1"/>
    <col min="10" max="10" width="12.5" style="3" customWidth="1"/>
    <col min="11" max="11" width="13.5" style="3" customWidth="1"/>
    <col min="12" max="12" width="12.58203125" style="3" customWidth="1"/>
    <col min="13" max="13" width="15.25" style="3" customWidth="1"/>
    <col min="14" max="14" width="13" style="3" customWidth="1"/>
    <col min="15" max="15" width="15.75" style="3" customWidth="1"/>
    <col min="16" max="16" width="13.58203125" style="3" customWidth="1"/>
    <col min="17" max="17" width="12.5" style="3" customWidth="1"/>
    <col min="18" max="18" width="12.75" style="3" customWidth="1"/>
    <col min="19" max="19" width="11.58203125" style="3" customWidth="1"/>
    <col min="20" max="20" width="11.25" style="3" customWidth="1"/>
    <col min="21" max="16384" width="9" style="3"/>
  </cols>
  <sheetData>
    <row r="1" spans="1:15" ht="27.75" customHeight="1" thickBot="1" x14ac:dyDescent="0.35">
      <c r="A1" s="49" t="s">
        <v>580</v>
      </c>
      <c r="B1" s="49"/>
      <c r="C1" s="50"/>
      <c r="D1" s="50"/>
      <c r="E1" s="50"/>
      <c r="F1" s="50"/>
      <c r="G1" s="50"/>
    </row>
    <row r="2" spans="1:15" ht="23.25" customHeight="1" thickBot="1" x14ac:dyDescent="0.4">
      <c r="A2" s="20" t="s">
        <v>0</v>
      </c>
      <c r="B2" s="20" t="s">
        <v>441</v>
      </c>
      <c r="C2" s="21" t="s">
        <v>1</v>
      </c>
      <c r="D2" s="21" t="s">
        <v>2</v>
      </c>
      <c r="E2" s="21" t="s">
        <v>3</v>
      </c>
      <c r="F2" s="21" t="s">
        <v>4</v>
      </c>
      <c r="G2" s="22" t="s">
        <v>5</v>
      </c>
      <c r="J2" s="4"/>
      <c r="K2" s="4"/>
      <c r="N2" s="4"/>
      <c r="O2" s="4"/>
    </row>
    <row r="3" spans="1:15" ht="14.25" customHeight="1" x14ac:dyDescent="0.3">
      <c r="A3" s="23" t="s">
        <v>35</v>
      </c>
      <c r="B3" s="23" t="s">
        <v>442</v>
      </c>
      <c r="C3" s="24">
        <v>92352070</v>
      </c>
      <c r="D3" s="24">
        <v>90220506</v>
      </c>
      <c r="E3" s="24">
        <v>296671</v>
      </c>
      <c r="F3" s="24">
        <v>3637</v>
      </c>
      <c r="G3" s="24">
        <v>751126</v>
      </c>
      <c r="J3" s="5"/>
      <c r="K3" s="5"/>
    </row>
    <row r="4" spans="1:15" ht="14.25" customHeight="1" x14ac:dyDescent="0.35">
      <c r="A4" s="23" t="s">
        <v>36</v>
      </c>
      <c r="B4" s="23" t="s">
        <v>442</v>
      </c>
      <c r="C4" s="24">
        <v>76303458</v>
      </c>
      <c r="D4" s="24">
        <v>74295644</v>
      </c>
      <c r="E4" s="24">
        <v>173410</v>
      </c>
      <c r="F4" s="24">
        <v>6302</v>
      </c>
      <c r="G4" s="24">
        <v>490184</v>
      </c>
      <c r="J4" s="6"/>
      <c r="K4" s="4"/>
    </row>
    <row r="5" spans="1:15" ht="14.25" customHeight="1" x14ac:dyDescent="0.35">
      <c r="A5" s="23" t="s">
        <v>37</v>
      </c>
      <c r="B5" s="23" t="s">
        <v>442</v>
      </c>
      <c r="C5" s="24">
        <v>92403668</v>
      </c>
      <c r="D5" s="24">
        <v>90287638</v>
      </c>
      <c r="E5" s="24">
        <v>188162</v>
      </c>
      <c r="F5" s="24">
        <v>3753</v>
      </c>
      <c r="G5" s="24">
        <v>476945</v>
      </c>
      <c r="J5" s="6"/>
      <c r="K5" s="4"/>
    </row>
    <row r="6" spans="1:15" ht="14.25" customHeight="1" x14ac:dyDescent="0.35">
      <c r="A6" s="23" t="s">
        <v>14</v>
      </c>
      <c r="B6" s="23" t="s">
        <v>442</v>
      </c>
      <c r="C6" s="24">
        <v>104095872</v>
      </c>
      <c r="D6" s="24">
        <v>101589106</v>
      </c>
      <c r="E6" s="24">
        <v>138784</v>
      </c>
      <c r="F6" s="24">
        <v>5488</v>
      </c>
      <c r="G6" s="24">
        <v>387533</v>
      </c>
      <c r="J6" s="6"/>
      <c r="K6" s="4"/>
    </row>
    <row r="7" spans="1:15" ht="14.25" customHeight="1" x14ac:dyDescent="0.35">
      <c r="A7" s="23" t="s">
        <v>15</v>
      </c>
      <c r="B7" s="23" t="s">
        <v>442</v>
      </c>
      <c r="C7" s="24">
        <v>100196192</v>
      </c>
      <c r="D7" s="24">
        <v>98169206</v>
      </c>
      <c r="E7" s="24">
        <v>177530</v>
      </c>
      <c r="F7" s="24">
        <v>5428</v>
      </c>
      <c r="G7" s="24">
        <v>482346</v>
      </c>
      <c r="J7" s="6"/>
      <c r="K7" s="4"/>
    </row>
    <row r="8" spans="1:15" ht="14.25" customHeight="1" x14ac:dyDescent="0.35">
      <c r="A8" s="23" t="s">
        <v>26</v>
      </c>
      <c r="B8" s="23" t="s">
        <v>443</v>
      </c>
      <c r="C8" s="24">
        <v>109400224</v>
      </c>
      <c r="D8" s="24">
        <v>106812584</v>
      </c>
      <c r="E8" s="24">
        <v>260940</v>
      </c>
      <c r="F8" s="24">
        <v>3367</v>
      </c>
      <c r="G8" s="24">
        <v>632766</v>
      </c>
      <c r="J8" s="6"/>
      <c r="K8" s="4"/>
    </row>
    <row r="9" spans="1:15" ht="14.25" customHeight="1" x14ac:dyDescent="0.35">
      <c r="A9" s="23" t="s">
        <v>38</v>
      </c>
      <c r="B9" s="23" t="s">
        <v>443</v>
      </c>
      <c r="C9" s="24">
        <v>101260080</v>
      </c>
      <c r="D9" s="24">
        <v>98660710</v>
      </c>
      <c r="E9" s="24">
        <v>303178</v>
      </c>
      <c r="F9" s="24">
        <v>2888</v>
      </c>
      <c r="G9" s="24">
        <v>725245</v>
      </c>
      <c r="J9" s="6"/>
      <c r="K9" s="4"/>
    </row>
    <row r="10" spans="1:15" ht="14.25" customHeight="1" x14ac:dyDescent="0.35">
      <c r="A10" s="23" t="s">
        <v>27</v>
      </c>
      <c r="B10" s="23" t="s">
        <v>443</v>
      </c>
      <c r="C10" s="24">
        <v>99033962</v>
      </c>
      <c r="D10" s="24">
        <v>96764552</v>
      </c>
      <c r="E10" s="24">
        <v>194984</v>
      </c>
      <c r="F10" s="24">
        <v>3271</v>
      </c>
      <c r="G10" s="24">
        <v>462407</v>
      </c>
      <c r="J10" s="6"/>
      <c r="K10" s="4"/>
    </row>
    <row r="11" spans="1:15" ht="14.25" customHeight="1" x14ac:dyDescent="0.35">
      <c r="A11" s="23" t="s">
        <v>39</v>
      </c>
      <c r="B11" s="23" t="s">
        <v>443</v>
      </c>
      <c r="C11" s="24">
        <v>100039314</v>
      </c>
      <c r="D11" s="24">
        <v>98128230</v>
      </c>
      <c r="E11" s="24">
        <v>238105</v>
      </c>
      <c r="F11" s="24">
        <v>3509</v>
      </c>
      <c r="G11" s="24">
        <v>568068</v>
      </c>
      <c r="J11" s="6"/>
      <c r="K11" s="4"/>
    </row>
    <row r="12" spans="1:15" ht="14.25" customHeight="1" x14ac:dyDescent="0.35">
      <c r="A12" s="23" t="s">
        <v>28</v>
      </c>
      <c r="B12" s="23" t="s">
        <v>443</v>
      </c>
      <c r="C12" s="24">
        <v>88892790</v>
      </c>
      <c r="D12" s="24">
        <v>86780584</v>
      </c>
      <c r="E12" s="24">
        <v>279682</v>
      </c>
      <c r="F12" s="24">
        <v>3421</v>
      </c>
      <c r="G12" s="24">
        <v>687932</v>
      </c>
      <c r="J12" s="6"/>
      <c r="K12" s="4"/>
    </row>
    <row r="13" spans="1:15" ht="14.25" customHeight="1" x14ac:dyDescent="0.35">
      <c r="A13" s="23" t="s">
        <v>29</v>
      </c>
      <c r="B13" s="23" t="s">
        <v>444</v>
      </c>
      <c r="C13" s="24">
        <v>99710330</v>
      </c>
      <c r="D13" s="24">
        <v>97705054</v>
      </c>
      <c r="E13" s="24">
        <v>126203</v>
      </c>
      <c r="F13" s="24">
        <v>5143</v>
      </c>
      <c r="G13" s="24">
        <v>333563</v>
      </c>
      <c r="J13" s="6"/>
      <c r="K13" s="4"/>
    </row>
    <row r="14" spans="1:15" ht="14.25" customHeight="1" x14ac:dyDescent="0.35">
      <c r="A14" s="23" t="s">
        <v>30</v>
      </c>
      <c r="B14" s="23" t="s">
        <v>444</v>
      </c>
      <c r="C14" s="24">
        <v>119597090</v>
      </c>
      <c r="D14" s="24">
        <v>117331176</v>
      </c>
      <c r="E14" s="24">
        <v>235324</v>
      </c>
      <c r="F14" s="24">
        <v>3473</v>
      </c>
      <c r="G14" s="24">
        <v>587657</v>
      </c>
      <c r="J14" s="6"/>
      <c r="K14" s="4"/>
    </row>
    <row r="15" spans="1:15" ht="14.25" customHeight="1" x14ac:dyDescent="0.35">
      <c r="A15" s="23" t="s">
        <v>31</v>
      </c>
      <c r="B15" s="23" t="s">
        <v>444</v>
      </c>
      <c r="C15" s="24">
        <v>116638144</v>
      </c>
      <c r="D15" s="24">
        <v>114467424</v>
      </c>
      <c r="E15" s="24">
        <v>167395</v>
      </c>
      <c r="F15" s="24">
        <v>7265</v>
      </c>
      <c r="G15" s="24">
        <v>477880</v>
      </c>
      <c r="J15" s="6"/>
      <c r="K15" s="4"/>
    </row>
    <row r="16" spans="1:15" ht="14.25" customHeight="1" x14ac:dyDescent="0.35">
      <c r="A16" s="23" t="s">
        <v>32</v>
      </c>
      <c r="B16" s="23" t="s">
        <v>445</v>
      </c>
      <c r="C16" s="24">
        <v>91002046</v>
      </c>
      <c r="D16" s="24">
        <v>89165096</v>
      </c>
      <c r="E16" s="24">
        <v>163483</v>
      </c>
      <c r="F16" s="24">
        <v>6428</v>
      </c>
      <c r="G16" s="24">
        <v>441414</v>
      </c>
      <c r="J16" s="6"/>
      <c r="K16" s="4"/>
    </row>
    <row r="17" spans="1:23" ht="14.25" customHeight="1" x14ac:dyDescent="0.35">
      <c r="A17" s="23" t="s">
        <v>33</v>
      </c>
      <c r="B17" s="23" t="s">
        <v>445</v>
      </c>
      <c r="C17" s="24">
        <v>100393986</v>
      </c>
      <c r="D17" s="24">
        <v>98312804</v>
      </c>
      <c r="E17" s="24">
        <v>169478</v>
      </c>
      <c r="F17" s="24">
        <v>6737</v>
      </c>
      <c r="G17" s="24">
        <v>487566</v>
      </c>
      <c r="J17" s="6"/>
      <c r="K17" s="4"/>
    </row>
    <row r="18" spans="1:23" ht="14.25" customHeight="1" x14ac:dyDescent="0.35">
      <c r="A18" s="23" t="s">
        <v>34</v>
      </c>
      <c r="B18" s="23" t="s">
        <v>445</v>
      </c>
      <c r="C18" s="24">
        <v>81292308</v>
      </c>
      <c r="D18" s="24">
        <v>79623008</v>
      </c>
      <c r="E18" s="24">
        <v>117300</v>
      </c>
      <c r="F18" s="24">
        <v>6994</v>
      </c>
      <c r="G18" s="24">
        <v>329046</v>
      </c>
      <c r="J18" s="6"/>
      <c r="K18" s="4"/>
    </row>
    <row r="19" spans="1:23" ht="14.25" customHeight="1" x14ac:dyDescent="0.35">
      <c r="A19" s="52" t="s">
        <v>6</v>
      </c>
      <c r="B19" s="52"/>
      <c r="C19" s="24">
        <f>SUM(C3:C18)</f>
        <v>1572611534</v>
      </c>
      <c r="D19" s="24">
        <f>SUM(D3:D18)</f>
        <v>1538313322</v>
      </c>
      <c r="E19" s="24">
        <f>SUM(E3:E18)</f>
        <v>3230629</v>
      </c>
      <c r="F19" s="24">
        <f>SUM(F3:F18)</f>
        <v>77104</v>
      </c>
      <c r="G19" s="24">
        <f>SUM(G3:G18)</f>
        <v>8321678</v>
      </c>
      <c r="J19" s="6"/>
      <c r="K19" s="4"/>
    </row>
    <row r="20" spans="1:23" ht="14.25" customHeight="1" x14ac:dyDescent="0.3">
      <c r="A20" s="52" t="s">
        <v>7</v>
      </c>
      <c r="B20" s="52"/>
      <c r="C20" s="24">
        <f>AVERAGE(C3:C18)</f>
        <v>98288220.875</v>
      </c>
      <c r="D20" s="24">
        <f>AVERAGE(D3:D18)</f>
        <v>96144582.625</v>
      </c>
      <c r="E20" s="24">
        <f>AVERAGE(E3:E18)</f>
        <v>201914.3125</v>
      </c>
      <c r="F20" s="24">
        <f>AVERAGE(F3:F18)</f>
        <v>4819</v>
      </c>
      <c r="G20" s="24">
        <f>AVERAGE(G3:G18)</f>
        <v>520104.875</v>
      </c>
      <c r="J20" s="5"/>
      <c r="K20" s="5"/>
    </row>
    <row r="21" spans="1:23" ht="14.25" customHeight="1" x14ac:dyDescent="0.3">
      <c r="A21" s="53" t="s">
        <v>8</v>
      </c>
      <c r="B21" s="53"/>
      <c r="C21" s="25">
        <f>STDEV(C3:C18)/SQRT(16)</f>
        <v>2853333.9959489964</v>
      </c>
      <c r="D21" s="25">
        <f t="shared" ref="D21:G21" si="0">STDEV(D3:D18)/SQRT(16)</f>
        <v>2818146.2203972312</v>
      </c>
      <c r="E21" s="25">
        <f t="shared" si="0"/>
        <v>14921.057873499551</v>
      </c>
      <c r="F21" s="25">
        <f t="shared" si="0"/>
        <v>389.19212265066892</v>
      </c>
      <c r="G21" s="25">
        <f t="shared" si="0"/>
        <v>32184.293862699938</v>
      </c>
      <c r="J21" s="5"/>
      <c r="K21" s="5"/>
    </row>
    <row r="22" spans="1:23" ht="14.5" x14ac:dyDescent="0.35">
      <c r="A22" s="7"/>
      <c r="B22" s="7"/>
      <c r="C22" s="7"/>
      <c r="D22" s="7"/>
      <c r="E22" s="7"/>
      <c r="F22" s="5"/>
      <c r="G22" s="5"/>
      <c r="H22" s="5"/>
      <c r="I22" s="5"/>
      <c r="J22" s="5"/>
      <c r="K22" s="5"/>
    </row>
    <row r="26" spans="1:23" ht="14.5" x14ac:dyDescent="0.3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5"/>
      <c r="V26" s="5"/>
      <c r="W26" s="5"/>
    </row>
    <row r="27" spans="1:23" ht="14.5" x14ac:dyDescent="0.35">
      <c r="A27" s="4"/>
      <c r="B27" s="4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5"/>
      <c r="V27" s="5"/>
      <c r="W27" s="5"/>
    </row>
    <row r="28" spans="1:23" ht="14.5" x14ac:dyDescent="0.35">
      <c r="A28" s="4"/>
      <c r="B28" s="4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5"/>
      <c r="V28" s="5"/>
      <c r="W28" s="5"/>
    </row>
    <row r="29" spans="1:23" ht="14.5" x14ac:dyDescent="0.35">
      <c r="A29" s="4"/>
      <c r="B29" s="4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5"/>
      <c r="V29" s="5"/>
      <c r="W29" s="5"/>
    </row>
    <row r="30" spans="1:23" ht="14.5" x14ac:dyDescent="0.35">
      <c r="A30" s="4"/>
      <c r="B30" s="4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5"/>
      <c r="V30" s="5"/>
      <c r="W30" s="5"/>
    </row>
    <row r="31" spans="1:23" ht="14.5" x14ac:dyDescent="0.35">
      <c r="A31" s="4"/>
      <c r="B31" s="4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5"/>
      <c r="V31" s="5"/>
      <c r="W31" s="5"/>
    </row>
    <row r="32" spans="1:23" ht="14.5" x14ac:dyDescent="0.35">
      <c r="A32" s="4"/>
      <c r="B32" s="4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5"/>
      <c r="V32" s="5"/>
      <c r="W32" s="5"/>
    </row>
    <row r="33" spans="1:23" ht="14.5" x14ac:dyDescent="0.35">
      <c r="A33" s="4"/>
      <c r="B33" s="4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8"/>
      <c r="V33" s="5"/>
      <c r="W33" s="5"/>
    </row>
    <row r="34" spans="1:23" ht="14.5" x14ac:dyDescent="0.35">
      <c r="A34" s="4"/>
      <c r="B34" s="4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5"/>
      <c r="V34" s="5"/>
      <c r="W34" s="5"/>
    </row>
    <row r="35" spans="1:23" ht="14.5" x14ac:dyDescent="0.35">
      <c r="A35" s="4"/>
      <c r="B35" s="4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5"/>
      <c r="V35" s="5"/>
      <c r="W35" s="5"/>
    </row>
    <row r="36" spans="1:23" ht="14.5" x14ac:dyDescent="0.35">
      <c r="A36" s="4"/>
      <c r="B36" s="4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5"/>
      <c r="V36" s="5"/>
      <c r="W36" s="5"/>
    </row>
    <row r="37" spans="1:23" ht="14.5" x14ac:dyDescent="0.35">
      <c r="A37" s="4"/>
      <c r="B37" s="4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5"/>
      <c r="V37" s="5"/>
      <c r="W37" s="5"/>
    </row>
    <row r="38" spans="1:23" ht="14.5" x14ac:dyDescent="0.35">
      <c r="A38" s="4"/>
      <c r="B38" s="4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5"/>
      <c r="V38" s="5"/>
      <c r="W38" s="5"/>
    </row>
    <row r="39" spans="1:23" ht="14.5" x14ac:dyDescent="0.35">
      <c r="A39" s="4"/>
      <c r="B39" s="4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8"/>
      <c r="V39" s="8"/>
      <c r="W39" s="5"/>
    </row>
    <row r="40" spans="1:23" ht="14.5" x14ac:dyDescent="0.35">
      <c r="A40" s="4"/>
      <c r="B40" s="4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5"/>
      <c r="V40" s="5"/>
      <c r="W40" s="5"/>
    </row>
    <row r="41" spans="1:23" ht="14.5" x14ac:dyDescent="0.35">
      <c r="A41" s="4"/>
      <c r="B41" s="4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5"/>
      <c r="V41" s="5"/>
      <c r="W41" s="5"/>
    </row>
    <row r="42" spans="1:23" ht="14.5" x14ac:dyDescent="0.35">
      <c r="A42" s="4"/>
      <c r="B42" s="4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5"/>
      <c r="V42" s="5"/>
      <c r="W42" s="5"/>
    </row>
    <row r="43" spans="1:23" ht="14.5" x14ac:dyDescent="0.35">
      <c r="A43" s="4"/>
      <c r="B43" s="4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8"/>
      <c r="V43" s="5"/>
      <c r="W43" s="5"/>
    </row>
    <row r="44" spans="1:23" ht="14.5" x14ac:dyDescent="0.35">
      <c r="A44" s="4"/>
      <c r="B44" s="4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5"/>
      <c r="V44" s="5"/>
      <c r="W44" s="5"/>
    </row>
    <row r="45" spans="1:23" ht="14.5" x14ac:dyDescent="0.35">
      <c r="A45" s="4"/>
      <c r="B45" s="4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5"/>
      <c r="V45" s="5"/>
      <c r="W45" s="5"/>
    </row>
    <row r="46" spans="1:23" ht="14.5" x14ac:dyDescent="0.35">
      <c r="A46" s="4"/>
      <c r="B46" s="4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5"/>
      <c r="V46" s="5"/>
      <c r="W46" s="5"/>
    </row>
    <row r="47" spans="1:23" ht="14.5" x14ac:dyDescent="0.35">
      <c r="A47" s="4"/>
      <c r="B47" s="4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5"/>
      <c r="V47" s="5"/>
      <c r="W47" s="5"/>
    </row>
  </sheetData>
  <mergeCells count="4">
    <mergeCell ref="A1:G1"/>
    <mergeCell ref="A19:B19"/>
    <mergeCell ref="A20:B20"/>
    <mergeCell ref="A21:B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805E6-33DE-423C-9952-E72898F50FFE}">
  <dimension ref="A1:O294"/>
  <sheetViews>
    <sheetView tabSelected="1" workbookViewId="0">
      <selection activeCell="B12" sqref="B12"/>
    </sheetView>
  </sheetViews>
  <sheetFormatPr defaultRowHeight="14" x14ac:dyDescent="0.3"/>
  <cols>
    <col min="1" max="2" width="15.58203125" style="33" customWidth="1"/>
    <col min="3" max="3" width="18.6640625" style="33" customWidth="1"/>
    <col min="4" max="6" width="15.58203125" style="33" customWidth="1"/>
    <col min="7" max="16384" width="8.6640625" style="33"/>
  </cols>
  <sheetData>
    <row r="1" spans="1:15" ht="27.75" customHeight="1" thickBot="1" x14ac:dyDescent="0.35">
      <c r="A1" s="47" t="s">
        <v>447</v>
      </c>
      <c r="B1" s="47"/>
      <c r="C1" s="47"/>
      <c r="D1" s="47"/>
      <c r="E1" s="47"/>
      <c r="F1" s="47"/>
      <c r="G1" s="32"/>
      <c r="H1" s="32"/>
      <c r="I1" s="32"/>
      <c r="J1" s="32"/>
      <c r="K1" s="32"/>
      <c r="L1" s="32"/>
      <c r="M1" s="32"/>
      <c r="N1" s="32"/>
      <c r="O1" s="32"/>
    </row>
    <row r="2" spans="1:15" ht="23.25" customHeight="1" thickBot="1" x14ac:dyDescent="0.35">
      <c r="A2" s="1"/>
      <c r="B2" s="1" t="s">
        <v>368</v>
      </c>
      <c r="C2" s="1" t="s">
        <v>369</v>
      </c>
      <c r="D2" s="1" t="s">
        <v>370</v>
      </c>
      <c r="E2" s="1" t="s">
        <v>371</v>
      </c>
      <c r="F2" s="1" t="s">
        <v>372</v>
      </c>
      <c r="G2" s="32"/>
      <c r="H2" s="32"/>
      <c r="I2" s="32"/>
      <c r="J2" s="32"/>
      <c r="K2" s="32"/>
      <c r="L2" s="32"/>
      <c r="M2" s="32"/>
      <c r="N2" s="32"/>
      <c r="O2" s="32"/>
    </row>
    <row r="3" spans="1:15" ht="14.25" customHeight="1" x14ac:dyDescent="0.3">
      <c r="A3" s="2" t="s">
        <v>373</v>
      </c>
      <c r="B3" s="2" t="s">
        <v>374</v>
      </c>
      <c r="C3" s="34" t="s">
        <v>375</v>
      </c>
      <c r="D3" s="34" t="s">
        <v>376</v>
      </c>
      <c r="E3" s="2" t="s">
        <v>377</v>
      </c>
      <c r="F3" s="2" t="s">
        <v>378</v>
      </c>
      <c r="G3" s="32"/>
      <c r="H3" s="32"/>
      <c r="I3" s="32"/>
      <c r="J3" s="32"/>
      <c r="K3" s="32"/>
      <c r="L3" s="32"/>
      <c r="M3" s="32"/>
      <c r="N3" s="32"/>
      <c r="O3" s="32"/>
    </row>
    <row r="4" spans="1:15" ht="14.25" customHeight="1" x14ac:dyDescent="0.3">
      <c r="A4" s="2" t="s">
        <v>379</v>
      </c>
      <c r="B4" s="2" t="s">
        <v>374</v>
      </c>
      <c r="C4" s="2" t="s">
        <v>380</v>
      </c>
      <c r="D4" s="34" t="s">
        <v>381</v>
      </c>
      <c r="E4" s="2" t="s">
        <v>382</v>
      </c>
      <c r="F4" s="2" t="s">
        <v>383</v>
      </c>
      <c r="G4" s="32"/>
      <c r="H4" s="32"/>
      <c r="I4" s="32"/>
      <c r="J4" s="32"/>
      <c r="K4" s="32"/>
      <c r="L4" s="32"/>
      <c r="M4" s="32"/>
      <c r="N4" s="32"/>
      <c r="O4" s="32"/>
    </row>
    <row r="5" spans="1:15" ht="14.25" customHeight="1" x14ac:dyDescent="0.3">
      <c r="A5" s="2" t="s">
        <v>384</v>
      </c>
      <c r="B5" s="2" t="s">
        <v>374</v>
      </c>
      <c r="C5" s="34" t="s">
        <v>385</v>
      </c>
      <c r="D5" s="34" t="s">
        <v>381</v>
      </c>
      <c r="E5" s="2" t="s">
        <v>386</v>
      </c>
      <c r="F5" s="2" t="s">
        <v>387</v>
      </c>
      <c r="G5" s="32"/>
      <c r="H5" s="32"/>
      <c r="I5" s="32"/>
      <c r="J5" s="32"/>
      <c r="K5" s="32"/>
      <c r="L5" s="32"/>
      <c r="M5" s="32"/>
      <c r="N5" s="32"/>
      <c r="O5" s="32"/>
    </row>
    <row r="6" spans="1:15" ht="14.25" customHeight="1" x14ac:dyDescent="0.3">
      <c r="A6" s="2" t="s">
        <v>388</v>
      </c>
      <c r="B6" s="2" t="s">
        <v>374</v>
      </c>
      <c r="C6" s="2" t="s">
        <v>380</v>
      </c>
      <c r="D6" s="34" t="s">
        <v>389</v>
      </c>
      <c r="E6" s="2" t="s">
        <v>390</v>
      </c>
      <c r="F6" s="2" t="s">
        <v>391</v>
      </c>
      <c r="G6" s="32"/>
      <c r="H6" s="32"/>
      <c r="I6" s="32"/>
      <c r="J6" s="32"/>
      <c r="K6" s="32"/>
      <c r="L6" s="32"/>
      <c r="M6" s="32"/>
      <c r="N6" s="32"/>
      <c r="O6" s="32"/>
    </row>
    <row r="7" spans="1:15" ht="14.25" customHeight="1" x14ac:dyDescent="0.3">
      <c r="A7" s="2" t="s">
        <v>392</v>
      </c>
      <c r="B7" s="2" t="s">
        <v>393</v>
      </c>
      <c r="C7" s="2" t="s">
        <v>380</v>
      </c>
      <c r="D7" s="34" t="s">
        <v>381</v>
      </c>
      <c r="E7" s="2" t="s">
        <v>386</v>
      </c>
      <c r="F7" s="2" t="s">
        <v>394</v>
      </c>
      <c r="G7" s="32"/>
      <c r="H7" s="32"/>
      <c r="I7" s="32"/>
      <c r="J7" s="32"/>
      <c r="K7" s="32"/>
      <c r="L7" s="32"/>
      <c r="M7" s="32"/>
      <c r="N7" s="32"/>
      <c r="O7" s="32"/>
    </row>
    <row r="8" spans="1:15" ht="14.25" customHeight="1" x14ac:dyDescent="0.3">
      <c r="A8" s="10" t="s">
        <v>395</v>
      </c>
      <c r="B8" s="10" t="s">
        <v>396</v>
      </c>
      <c r="C8" s="10" t="s">
        <v>397</v>
      </c>
      <c r="D8" s="10" t="s">
        <v>398</v>
      </c>
      <c r="E8" s="10" t="s">
        <v>399</v>
      </c>
      <c r="F8" s="10" t="s">
        <v>400</v>
      </c>
      <c r="G8" s="32"/>
      <c r="H8" s="32"/>
      <c r="I8" s="32"/>
      <c r="J8" s="32"/>
      <c r="K8" s="32"/>
      <c r="L8" s="32"/>
      <c r="M8" s="32"/>
      <c r="N8" s="32"/>
      <c r="O8" s="32"/>
    </row>
    <row r="9" spans="1:15" x14ac:dyDescent="0.3">
      <c r="A9" s="35"/>
      <c r="B9" s="35"/>
      <c r="C9" s="35"/>
      <c r="D9" s="35"/>
      <c r="E9" s="35"/>
      <c r="F9" s="35"/>
      <c r="G9" s="32"/>
      <c r="H9" s="32"/>
      <c r="I9" s="32"/>
      <c r="J9" s="35"/>
      <c r="K9" s="35"/>
      <c r="L9" s="35"/>
      <c r="M9" s="35"/>
      <c r="N9" s="35"/>
      <c r="O9" s="35"/>
    </row>
    <row r="10" spans="1:15" x14ac:dyDescent="0.3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</row>
    <row r="11" spans="1:15" x14ac:dyDescent="0.3">
      <c r="A11" s="32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</row>
    <row r="12" spans="1:15" x14ac:dyDescent="0.3">
      <c r="A12" s="32"/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</row>
    <row r="13" spans="1:15" x14ac:dyDescent="0.3">
      <c r="A13" s="32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</row>
    <row r="14" spans="1:15" x14ac:dyDescent="0.3">
      <c r="A14" s="32"/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</row>
    <row r="15" spans="1:15" x14ac:dyDescent="0.3">
      <c r="A15" s="32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</row>
    <row r="16" spans="1:15" x14ac:dyDescent="0.3">
      <c r="A16" s="32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</row>
    <row r="17" spans="1:15" x14ac:dyDescent="0.3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</row>
    <row r="18" spans="1:15" x14ac:dyDescent="0.3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</row>
    <row r="19" spans="1:15" x14ac:dyDescent="0.3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</row>
    <row r="20" spans="1:15" x14ac:dyDescent="0.3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</row>
    <row r="21" spans="1:15" x14ac:dyDescent="0.3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</row>
    <row r="22" spans="1:15" x14ac:dyDescent="0.3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</row>
    <row r="23" spans="1:15" x14ac:dyDescent="0.3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</row>
    <row r="24" spans="1:15" x14ac:dyDescent="0.3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</row>
    <row r="25" spans="1:15" x14ac:dyDescent="0.3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</row>
    <row r="26" spans="1:15" x14ac:dyDescent="0.3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</row>
    <row r="27" spans="1:15" x14ac:dyDescent="0.3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</row>
    <row r="28" spans="1:15" x14ac:dyDescent="0.3">
      <c r="A28" s="35"/>
      <c r="B28" s="35"/>
      <c r="C28" s="35"/>
      <c r="D28" s="35"/>
      <c r="E28" s="35"/>
      <c r="F28" s="35"/>
      <c r="G28" s="32"/>
      <c r="H28" s="32"/>
      <c r="I28" s="32"/>
      <c r="J28" s="35"/>
      <c r="K28" s="35"/>
      <c r="L28" s="35"/>
      <c r="M28" s="35"/>
      <c r="N28" s="35"/>
      <c r="O28" s="35"/>
    </row>
    <row r="29" spans="1:15" x14ac:dyDescent="0.3">
      <c r="A29" s="36"/>
      <c r="B29" s="36"/>
      <c r="C29" s="36"/>
      <c r="D29" s="36"/>
      <c r="E29" s="36"/>
      <c r="F29" s="36"/>
      <c r="G29" s="32"/>
      <c r="H29" s="32"/>
      <c r="I29" s="32"/>
      <c r="J29" s="36"/>
      <c r="K29" s="36"/>
      <c r="L29" s="36"/>
      <c r="M29" s="36"/>
      <c r="N29" s="36"/>
      <c r="O29" s="36"/>
    </row>
    <row r="30" spans="1:15" x14ac:dyDescent="0.3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</row>
    <row r="31" spans="1:15" x14ac:dyDescent="0.3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</row>
    <row r="32" spans="1:15" x14ac:dyDescent="0.3">
      <c r="A32" s="32"/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</row>
    <row r="33" spans="1:15" x14ac:dyDescent="0.3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</row>
    <row r="34" spans="1:15" x14ac:dyDescent="0.3">
      <c r="A34" s="32"/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</row>
    <row r="35" spans="1:15" x14ac:dyDescent="0.3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</row>
    <row r="36" spans="1:15" x14ac:dyDescent="0.3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</row>
    <row r="37" spans="1:15" x14ac:dyDescent="0.3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</row>
    <row r="38" spans="1:15" x14ac:dyDescent="0.3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</row>
    <row r="39" spans="1:15" x14ac:dyDescent="0.3">
      <c r="A39" s="32"/>
      <c r="B39" s="32"/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</row>
    <row r="40" spans="1:15" x14ac:dyDescent="0.3">
      <c r="A40" s="32"/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</row>
    <row r="41" spans="1:15" x14ac:dyDescent="0.3">
      <c r="A41" s="32"/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</row>
    <row r="42" spans="1:15" x14ac:dyDescent="0.3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</row>
    <row r="43" spans="1:15" x14ac:dyDescent="0.3">
      <c r="A43" s="32"/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</row>
    <row r="44" spans="1:15" x14ac:dyDescent="0.3">
      <c r="A44" s="35"/>
      <c r="B44" s="35"/>
      <c r="C44" s="35"/>
      <c r="D44" s="35"/>
      <c r="E44" s="35"/>
      <c r="F44" s="35"/>
      <c r="G44" s="32"/>
      <c r="H44" s="32"/>
      <c r="I44" s="32"/>
      <c r="J44" s="35"/>
      <c r="K44" s="35"/>
      <c r="L44" s="35"/>
      <c r="M44" s="35"/>
      <c r="N44" s="35"/>
      <c r="O44" s="35"/>
    </row>
    <row r="45" spans="1:15" x14ac:dyDescent="0.3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</row>
    <row r="46" spans="1:15" x14ac:dyDescent="0.3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</row>
    <row r="47" spans="1:15" x14ac:dyDescent="0.3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</row>
    <row r="48" spans="1:15" x14ac:dyDescent="0.3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</row>
    <row r="49" spans="1:15" x14ac:dyDescent="0.3">
      <c r="A49" s="32"/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</row>
    <row r="50" spans="1:15" x14ac:dyDescent="0.3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</row>
    <row r="51" spans="1:15" x14ac:dyDescent="0.3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</row>
    <row r="52" spans="1:15" x14ac:dyDescent="0.3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</row>
    <row r="53" spans="1:15" x14ac:dyDescent="0.3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</row>
    <row r="54" spans="1:15" x14ac:dyDescent="0.3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</row>
    <row r="55" spans="1:15" x14ac:dyDescent="0.3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2"/>
    </row>
    <row r="56" spans="1:15" x14ac:dyDescent="0.3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2"/>
    </row>
    <row r="57" spans="1:15" x14ac:dyDescent="0.3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</row>
    <row r="58" spans="1:15" x14ac:dyDescent="0.3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</row>
    <row r="59" spans="1:15" x14ac:dyDescent="0.3">
      <c r="A59" s="35"/>
      <c r="B59" s="35"/>
      <c r="C59" s="35"/>
      <c r="D59" s="35"/>
      <c r="E59" s="35"/>
      <c r="F59" s="35"/>
      <c r="G59" s="32"/>
      <c r="H59" s="32"/>
      <c r="I59" s="32"/>
      <c r="J59" s="35"/>
      <c r="K59" s="35"/>
      <c r="L59" s="35"/>
      <c r="M59" s="35"/>
      <c r="N59" s="35"/>
      <c r="O59" s="35"/>
    </row>
    <row r="60" spans="1:15" x14ac:dyDescent="0.3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</row>
    <row r="61" spans="1:15" x14ac:dyDescent="0.3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</row>
    <row r="62" spans="1:15" x14ac:dyDescent="0.3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</row>
    <row r="63" spans="1:15" x14ac:dyDescent="0.3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</row>
    <row r="64" spans="1:15" x14ac:dyDescent="0.3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</row>
    <row r="65" spans="1:15" x14ac:dyDescent="0.3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</row>
    <row r="66" spans="1:15" x14ac:dyDescent="0.3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</row>
    <row r="67" spans="1:15" x14ac:dyDescent="0.3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</row>
    <row r="68" spans="1:15" x14ac:dyDescent="0.3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</row>
    <row r="69" spans="1:15" x14ac:dyDescent="0.3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</row>
    <row r="70" spans="1:15" x14ac:dyDescent="0.3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</row>
    <row r="71" spans="1:15" x14ac:dyDescent="0.3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</row>
    <row r="72" spans="1:15" x14ac:dyDescent="0.3">
      <c r="A72" s="32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</row>
    <row r="73" spans="1:15" x14ac:dyDescent="0.3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</row>
    <row r="74" spans="1:15" x14ac:dyDescent="0.3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</row>
    <row r="75" spans="1:15" x14ac:dyDescent="0.3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</row>
    <row r="76" spans="1:15" x14ac:dyDescent="0.3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</row>
    <row r="77" spans="1:15" x14ac:dyDescent="0.3">
      <c r="A77" s="32"/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</row>
    <row r="78" spans="1:15" x14ac:dyDescent="0.3">
      <c r="A78" s="32"/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</row>
    <row r="79" spans="1:15" x14ac:dyDescent="0.3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</row>
    <row r="80" spans="1:15" x14ac:dyDescent="0.3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</row>
    <row r="81" spans="1:15" x14ac:dyDescent="0.3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</row>
    <row r="82" spans="1:15" x14ac:dyDescent="0.3">
      <c r="A82" s="32"/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</row>
    <row r="83" spans="1:15" x14ac:dyDescent="0.3">
      <c r="A83" s="32"/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</row>
    <row r="84" spans="1:15" x14ac:dyDescent="0.3">
      <c r="A84" s="32"/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</row>
    <row r="85" spans="1:15" x14ac:dyDescent="0.3">
      <c r="A85" s="32"/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</row>
    <row r="86" spans="1:15" x14ac:dyDescent="0.3">
      <c r="A86" s="32"/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</row>
    <row r="87" spans="1:15" x14ac:dyDescent="0.3">
      <c r="A87" s="32"/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</row>
    <row r="88" spans="1:15" x14ac:dyDescent="0.3">
      <c r="A88" s="32"/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</row>
    <row r="89" spans="1:15" x14ac:dyDescent="0.3">
      <c r="A89" s="32"/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</row>
    <row r="90" spans="1:15" x14ac:dyDescent="0.3">
      <c r="A90" s="32"/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</row>
    <row r="91" spans="1:15" x14ac:dyDescent="0.3">
      <c r="A91" s="32"/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</row>
    <row r="92" spans="1:15" x14ac:dyDescent="0.3">
      <c r="A92" s="32"/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</row>
    <row r="93" spans="1:15" x14ac:dyDescent="0.3">
      <c r="A93" s="32"/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</row>
    <row r="94" spans="1:15" x14ac:dyDescent="0.3">
      <c r="A94" s="32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</row>
    <row r="95" spans="1:15" x14ac:dyDescent="0.3">
      <c r="A95" s="32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</row>
    <row r="96" spans="1:15" x14ac:dyDescent="0.3">
      <c r="A96" s="32"/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</row>
    <row r="97" spans="1:15" x14ac:dyDescent="0.3">
      <c r="A97" s="32"/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</row>
    <row r="98" spans="1:15" x14ac:dyDescent="0.3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</row>
    <row r="99" spans="1:15" x14ac:dyDescent="0.3">
      <c r="A99" s="32"/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</row>
    <row r="100" spans="1:15" x14ac:dyDescent="0.3">
      <c r="A100" s="32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</row>
    <row r="101" spans="1:15" x14ac:dyDescent="0.3">
      <c r="A101" s="32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</row>
    <row r="102" spans="1:15" x14ac:dyDescent="0.3">
      <c r="A102" s="32"/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</row>
    <row r="103" spans="1:15" x14ac:dyDescent="0.3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</row>
    <row r="104" spans="1:15" x14ac:dyDescent="0.3">
      <c r="A104" s="32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</row>
    <row r="105" spans="1:15" x14ac:dyDescent="0.3">
      <c r="A105" s="32"/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</row>
    <row r="106" spans="1:15" x14ac:dyDescent="0.3">
      <c r="A106" s="32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</row>
    <row r="107" spans="1:15" x14ac:dyDescent="0.3">
      <c r="A107" s="32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</row>
    <row r="108" spans="1:15" x14ac:dyDescent="0.3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</row>
    <row r="109" spans="1:15" x14ac:dyDescent="0.3">
      <c r="A109" s="35"/>
      <c r="B109" s="35"/>
      <c r="C109" s="35"/>
      <c r="D109" s="35"/>
      <c r="E109" s="35"/>
      <c r="F109" s="35"/>
      <c r="G109" s="32"/>
      <c r="H109" s="32"/>
      <c r="I109" s="32"/>
      <c r="J109" s="35"/>
      <c r="K109" s="35"/>
      <c r="L109" s="35"/>
      <c r="M109" s="35"/>
      <c r="N109" s="35"/>
      <c r="O109" s="35"/>
    </row>
    <row r="110" spans="1:15" x14ac:dyDescent="0.3">
      <c r="A110" s="32"/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</row>
    <row r="111" spans="1:15" x14ac:dyDescent="0.3">
      <c r="A111" s="32"/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</row>
    <row r="112" spans="1:15" x14ac:dyDescent="0.3">
      <c r="A112" s="32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</row>
    <row r="113" spans="1:15" x14ac:dyDescent="0.3">
      <c r="A113" s="32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</row>
    <row r="114" spans="1:15" x14ac:dyDescent="0.3">
      <c r="A114" s="32"/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</row>
    <row r="115" spans="1:15" x14ac:dyDescent="0.3">
      <c r="A115" s="32"/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</row>
    <row r="116" spans="1:15" x14ac:dyDescent="0.3">
      <c r="A116" s="32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</row>
    <row r="117" spans="1:15" x14ac:dyDescent="0.3">
      <c r="A117" s="32"/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</row>
    <row r="118" spans="1:15" x14ac:dyDescent="0.3">
      <c r="A118" s="32"/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</row>
    <row r="119" spans="1:15" x14ac:dyDescent="0.3">
      <c r="A119" s="32"/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</row>
    <row r="120" spans="1:15" x14ac:dyDescent="0.3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</row>
    <row r="121" spans="1:15" x14ac:dyDescent="0.3">
      <c r="A121" s="32"/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</row>
    <row r="122" spans="1:15" x14ac:dyDescent="0.3">
      <c r="A122" s="32"/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</row>
    <row r="123" spans="1:15" x14ac:dyDescent="0.3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</row>
    <row r="124" spans="1:15" x14ac:dyDescent="0.3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</row>
    <row r="125" spans="1:15" x14ac:dyDescent="0.3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</row>
    <row r="126" spans="1:15" x14ac:dyDescent="0.3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</row>
    <row r="127" spans="1:15" x14ac:dyDescent="0.3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</row>
    <row r="128" spans="1:15" x14ac:dyDescent="0.3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</row>
    <row r="129" spans="1:15" x14ac:dyDescent="0.3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</row>
    <row r="130" spans="1:15" x14ac:dyDescent="0.3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</row>
    <row r="131" spans="1:15" x14ac:dyDescent="0.3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</row>
    <row r="132" spans="1:15" x14ac:dyDescent="0.3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</row>
    <row r="133" spans="1:15" x14ac:dyDescent="0.3">
      <c r="A133" s="35"/>
      <c r="B133" s="35"/>
      <c r="C133" s="35"/>
      <c r="D133" s="35"/>
      <c r="E133" s="35"/>
      <c r="F133" s="35"/>
      <c r="G133" s="32"/>
      <c r="H133" s="32"/>
      <c r="I133" s="32"/>
      <c r="J133" s="35"/>
      <c r="K133" s="35"/>
      <c r="L133" s="35"/>
      <c r="M133" s="35"/>
      <c r="N133" s="35"/>
      <c r="O133" s="35"/>
    </row>
    <row r="134" spans="1:15" x14ac:dyDescent="0.3">
      <c r="A134" s="32"/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</row>
    <row r="135" spans="1:15" x14ac:dyDescent="0.3">
      <c r="A135" s="32"/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</row>
    <row r="136" spans="1:15" x14ac:dyDescent="0.3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</row>
    <row r="137" spans="1:15" x14ac:dyDescent="0.3">
      <c r="A137" s="32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</row>
    <row r="138" spans="1:15" x14ac:dyDescent="0.3">
      <c r="A138" s="32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</row>
    <row r="139" spans="1:15" x14ac:dyDescent="0.3">
      <c r="A139" s="32"/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</row>
    <row r="140" spans="1:15" x14ac:dyDescent="0.3">
      <c r="A140" s="32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</row>
    <row r="141" spans="1:15" x14ac:dyDescent="0.3">
      <c r="A141" s="32"/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</row>
    <row r="142" spans="1:15" x14ac:dyDescent="0.3">
      <c r="A142" s="32"/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</row>
    <row r="143" spans="1:15" x14ac:dyDescent="0.3">
      <c r="A143" s="32"/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</row>
    <row r="144" spans="1:15" x14ac:dyDescent="0.3">
      <c r="A144" s="35"/>
      <c r="B144" s="35"/>
      <c r="C144" s="35"/>
      <c r="D144" s="35"/>
      <c r="E144" s="35"/>
      <c r="F144" s="35"/>
      <c r="G144" s="32"/>
      <c r="H144" s="32"/>
      <c r="I144" s="32"/>
      <c r="J144" s="35"/>
      <c r="K144" s="35"/>
      <c r="L144" s="35"/>
      <c r="M144" s="35"/>
      <c r="N144" s="35"/>
      <c r="O144" s="35"/>
    </row>
    <row r="145" spans="1:15" x14ac:dyDescent="0.3">
      <c r="A145" s="32"/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</row>
    <row r="146" spans="1:15" x14ac:dyDescent="0.3">
      <c r="A146" s="32"/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</row>
    <row r="147" spans="1:15" x14ac:dyDescent="0.3">
      <c r="A147" s="32"/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</row>
    <row r="148" spans="1:15" x14ac:dyDescent="0.3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</row>
    <row r="149" spans="1:15" x14ac:dyDescent="0.3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</row>
    <row r="150" spans="1:15" x14ac:dyDescent="0.3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</row>
    <row r="151" spans="1:15" x14ac:dyDescent="0.3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</row>
    <row r="152" spans="1:15" x14ac:dyDescent="0.3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</row>
    <row r="153" spans="1:15" x14ac:dyDescent="0.3">
      <c r="A153" s="32"/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</row>
    <row r="154" spans="1:15" x14ac:dyDescent="0.3">
      <c r="A154" s="32"/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</row>
    <row r="155" spans="1:15" x14ac:dyDescent="0.3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</row>
    <row r="156" spans="1:15" x14ac:dyDescent="0.3">
      <c r="A156" s="32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</row>
    <row r="157" spans="1:15" x14ac:dyDescent="0.3">
      <c r="A157" s="32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</row>
    <row r="158" spans="1:15" x14ac:dyDescent="0.3">
      <c r="A158" s="32"/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</row>
    <row r="159" spans="1:15" x14ac:dyDescent="0.3">
      <c r="A159" s="32"/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</row>
    <row r="160" spans="1:15" x14ac:dyDescent="0.3">
      <c r="A160" s="32"/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</row>
    <row r="161" spans="1:15" x14ac:dyDescent="0.3">
      <c r="A161" s="32"/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</row>
    <row r="162" spans="1:15" x14ac:dyDescent="0.3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</row>
    <row r="163" spans="1:15" x14ac:dyDescent="0.3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</row>
    <row r="164" spans="1:15" x14ac:dyDescent="0.3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</row>
    <row r="165" spans="1:15" x14ac:dyDescent="0.3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</row>
    <row r="166" spans="1:15" x14ac:dyDescent="0.3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</row>
    <row r="167" spans="1:15" x14ac:dyDescent="0.3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</row>
    <row r="168" spans="1:15" x14ac:dyDescent="0.3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</row>
    <row r="169" spans="1:15" x14ac:dyDescent="0.3">
      <c r="A169" s="35"/>
      <c r="B169" s="35"/>
      <c r="C169" s="35"/>
      <c r="D169" s="35"/>
      <c r="E169" s="35"/>
      <c r="F169" s="35"/>
      <c r="G169" s="32"/>
      <c r="H169" s="32"/>
      <c r="I169" s="32"/>
      <c r="J169" s="35"/>
      <c r="K169" s="35"/>
      <c r="L169" s="35"/>
      <c r="M169" s="35"/>
      <c r="N169" s="35"/>
      <c r="O169" s="35"/>
    </row>
    <row r="170" spans="1:15" x14ac:dyDescent="0.3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</row>
    <row r="171" spans="1:15" x14ac:dyDescent="0.3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</row>
    <row r="172" spans="1:15" x14ac:dyDescent="0.3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</row>
    <row r="173" spans="1:15" x14ac:dyDescent="0.3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</row>
    <row r="174" spans="1:15" x14ac:dyDescent="0.3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</row>
    <row r="175" spans="1:15" x14ac:dyDescent="0.3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</row>
    <row r="176" spans="1:15" x14ac:dyDescent="0.3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</row>
    <row r="177" spans="1:15" x14ac:dyDescent="0.3">
      <c r="A177" s="32"/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</row>
    <row r="178" spans="1:15" x14ac:dyDescent="0.3">
      <c r="A178" s="32"/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</row>
    <row r="179" spans="1:15" x14ac:dyDescent="0.3">
      <c r="A179" s="32"/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</row>
    <row r="180" spans="1:15" x14ac:dyDescent="0.3">
      <c r="A180" s="32"/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</row>
    <row r="181" spans="1:15" x14ac:dyDescent="0.3">
      <c r="A181" s="32"/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</row>
    <row r="182" spans="1:15" x14ac:dyDescent="0.3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</row>
    <row r="183" spans="1:15" x14ac:dyDescent="0.3">
      <c r="A183" s="32"/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</row>
    <row r="184" spans="1:15" x14ac:dyDescent="0.3">
      <c r="A184" s="32"/>
      <c r="B184" s="32"/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</row>
    <row r="185" spans="1:15" x14ac:dyDescent="0.3">
      <c r="A185" s="32"/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</row>
    <row r="186" spans="1:15" x14ac:dyDescent="0.3">
      <c r="A186" s="32"/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</row>
    <row r="187" spans="1:15" x14ac:dyDescent="0.3">
      <c r="A187" s="32"/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</row>
    <row r="188" spans="1:15" x14ac:dyDescent="0.3">
      <c r="A188" s="32"/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</row>
    <row r="189" spans="1:15" x14ac:dyDescent="0.3">
      <c r="A189" s="32"/>
      <c r="B189" s="32"/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</row>
    <row r="190" spans="1:15" x14ac:dyDescent="0.3">
      <c r="A190" s="32"/>
      <c r="B190" s="32"/>
      <c r="C190" s="32"/>
      <c r="D190" s="32"/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</row>
    <row r="191" spans="1:15" x14ac:dyDescent="0.3">
      <c r="A191" s="32"/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</row>
    <row r="192" spans="1:15" x14ac:dyDescent="0.3">
      <c r="A192" s="32"/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</row>
    <row r="193" spans="1:15" x14ac:dyDescent="0.3">
      <c r="A193" s="32"/>
      <c r="B193" s="32"/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</row>
    <row r="194" spans="1:15" x14ac:dyDescent="0.3">
      <c r="A194" s="32"/>
      <c r="B194" s="32"/>
      <c r="C194" s="32"/>
      <c r="D194" s="32"/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</row>
    <row r="195" spans="1:15" x14ac:dyDescent="0.3">
      <c r="A195" s="32"/>
      <c r="B195" s="32"/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</row>
    <row r="196" spans="1:15" x14ac:dyDescent="0.3">
      <c r="A196" s="32"/>
      <c r="B196" s="32"/>
      <c r="C196" s="32"/>
      <c r="D196" s="32"/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</row>
    <row r="197" spans="1:15" x14ac:dyDescent="0.3">
      <c r="A197" s="32"/>
      <c r="B197" s="32"/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</row>
    <row r="198" spans="1:15" x14ac:dyDescent="0.3">
      <c r="A198" s="32"/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</row>
    <row r="199" spans="1:15" x14ac:dyDescent="0.3">
      <c r="A199" s="32"/>
      <c r="B199" s="32"/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</row>
    <row r="200" spans="1:15" x14ac:dyDescent="0.3">
      <c r="A200" s="32"/>
      <c r="B200" s="32"/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</row>
    <row r="201" spans="1:15" x14ac:dyDescent="0.3">
      <c r="A201" s="32"/>
      <c r="B201" s="32"/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</row>
    <row r="202" spans="1:15" x14ac:dyDescent="0.3">
      <c r="A202" s="32"/>
      <c r="B202" s="32"/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</row>
    <row r="203" spans="1:15" x14ac:dyDescent="0.3">
      <c r="A203" s="32"/>
      <c r="B203" s="32"/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</row>
    <row r="204" spans="1:15" x14ac:dyDescent="0.3">
      <c r="A204" s="32"/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</row>
    <row r="205" spans="1:15" x14ac:dyDescent="0.3">
      <c r="A205" s="32"/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</row>
    <row r="206" spans="1:15" x14ac:dyDescent="0.3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</row>
    <row r="207" spans="1:15" x14ac:dyDescent="0.3">
      <c r="A207" s="32"/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</row>
    <row r="208" spans="1:15" x14ac:dyDescent="0.3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</row>
    <row r="209" spans="1:15" x14ac:dyDescent="0.3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</row>
    <row r="210" spans="1:15" x14ac:dyDescent="0.3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</row>
    <row r="211" spans="1:15" x14ac:dyDescent="0.3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</row>
    <row r="212" spans="1:15" x14ac:dyDescent="0.3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</row>
    <row r="213" spans="1:15" x14ac:dyDescent="0.3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</row>
    <row r="214" spans="1:15" x14ac:dyDescent="0.3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</row>
    <row r="215" spans="1:15" x14ac:dyDescent="0.3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</row>
    <row r="216" spans="1:15" x14ac:dyDescent="0.3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</row>
    <row r="217" spans="1:15" x14ac:dyDescent="0.3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</row>
    <row r="218" spans="1:15" x14ac:dyDescent="0.3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</row>
    <row r="219" spans="1:15" x14ac:dyDescent="0.3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</row>
    <row r="220" spans="1:15" x14ac:dyDescent="0.3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</row>
    <row r="221" spans="1:15" x14ac:dyDescent="0.3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</row>
    <row r="222" spans="1:15" x14ac:dyDescent="0.3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</row>
    <row r="223" spans="1:15" x14ac:dyDescent="0.3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</row>
    <row r="224" spans="1:15" x14ac:dyDescent="0.3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</row>
    <row r="225" spans="1:15" x14ac:dyDescent="0.3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</row>
    <row r="226" spans="1:15" x14ac:dyDescent="0.3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</row>
    <row r="227" spans="1:15" x14ac:dyDescent="0.3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</row>
    <row r="228" spans="1:15" x14ac:dyDescent="0.3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</row>
    <row r="229" spans="1:15" x14ac:dyDescent="0.3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</row>
    <row r="230" spans="1:15" x14ac:dyDescent="0.3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</row>
    <row r="231" spans="1:15" x14ac:dyDescent="0.3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</row>
    <row r="232" spans="1:15" x14ac:dyDescent="0.3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</row>
    <row r="233" spans="1:15" x14ac:dyDescent="0.3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</row>
    <row r="234" spans="1:15" x14ac:dyDescent="0.3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</row>
    <row r="235" spans="1:15" x14ac:dyDescent="0.3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</row>
    <row r="236" spans="1:15" x14ac:dyDescent="0.3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</row>
    <row r="237" spans="1:15" x14ac:dyDescent="0.3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</row>
    <row r="238" spans="1:15" x14ac:dyDescent="0.3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</row>
    <row r="239" spans="1:15" x14ac:dyDescent="0.3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</row>
    <row r="240" spans="1:15" x14ac:dyDescent="0.3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</row>
    <row r="241" spans="1:15" x14ac:dyDescent="0.3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</row>
    <row r="242" spans="1:15" x14ac:dyDescent="0.3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</row>
    <row r="243" spans="1:15" x14ac:dyDescent="0.3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</row>
    <row r="244" spans="1:15" x14ac:dyDescent="0.3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</row>
    <row r="245" spans="1:15" x14ac:dyDescent="0.3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</row>
    <row r="246" spans="1:15" x14ac:dyDescent="0.3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</row>
    <row r="247" spans="1:15" x14ac:dyDescent="0.3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</row>
    <row r="248" spans="1:15" x14ac:dyDescent="0.3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</row>
    <row r="249" spans="1:15" x14ac:dyDescent="0.3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</row>
    <row r="250" spans="1:15" x14ac:dyDescent="0.3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</row>
    <row r="251" spans="1:15" x14ac:dyDescent="0.3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</row>
    <row r="252" spans="1:15" x14ac:dyDescent="0.3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</row>
    <row r="253" spans="1:15" x14ac:dyDescent="0.3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</row>
    <row r="254" spans="1:15" x14ac:dyDescent="0.3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</row>
    <row r="255" spans="1:15" x14ac:dyDescent="0.3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</row>
    <row r="256" spans="1:15" x14ac:dyDescent="0.3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</row>
    <row r="257" spans="1:15" x14ac:dyDescent="0.3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</row>
    <row r="258" spans="1:15" x14ac:dyDescent="0.3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</row>
    <row r="259" spans="1:15" x14ac:dyDescent="0.3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</row>
    <row r="260" spans="1:15" x14ac:dyDescent="0.3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</row>
    <row r="261" spans="1:15" x14ac:dyDescent="0.3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</row>
    <row r="262" spans="1:15" x14ac:dyDescent="0.3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</row>
    <row r="263" spans="1:15" x14ac:dyDescent="0.3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</row>
    <row r="264" spans="1:15" x14ac:dyDescent="0.3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</row>
    <row r="265" spans="1:15" x14ac:dyDescent="0.3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</row>
    <row r="266" spans="1:15" x14ac:dyDescent="0.3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</row>
    <row r="267" spans="1:15" x14ac:dyDescent="0.3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</row>
    <row r="268" spans="1:15" x14ac:dyDescent="0.3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</row>
    <row r="269" spans="1:15" x14ac:dyDescent="0.3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</row>
    <row r="270" spans="1:15" x14ac:dyDescent="0.3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</row>
    <row r="271" spans="1:15" x14ac:dyDescent="0.3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</row>
    <row r="272" spans="1:15" x14ac:dyDescent="0.3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</row>
    <row r="273" spans="1:15" x14ac:dyDescent="0.3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</row>
    <row r="274" spans="1:15" x14ac:dyDescent="0.3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</row>
    <row r="275" spans="1:15" x14ac:dyDescent="0.3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</row>
    <row r="276" spans="1:15" x14ac:dyDescent="0.3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</row>
    <row r="277" spans="1:15" x14ac:dyDescent="0.3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</row>
    <row r="278" spans="1:15" x14ac:dyDescent="0.3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</row>
    <row r="279" spans="1:15" x14ac:dyDescent="0.3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</row>
    <row r="280" spans="1:15" x14ac:dyDescent="0.3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</row>
    <row r="281" spans="1:15" x14ac:dyDescent="0.3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</row>
    <row r="282" spans="1:15" x14ac:dyDescent="0.3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</row>
    <row r="283" spans="1:15" x14ac:dyDescent="0.3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</row>
    <row r="284" spans="1:15" x14ac:dyDescent="0.3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</row>
    <row r="285" spans="1:15" x14ac:dyDescent="0.3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</row>
    <row r="286" spans="1:15" x14ac:dyDescent="0.3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</row>
    <row r="287" spans="1:15" x14ac:dyDescent="0.3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</row>
    <row r="288" spans="1:15" x14ac:dyDescent="0.3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</row>
    <row r="289" spans="1:15" x14ac:dyDescent="0.3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</row>
    <row r="290" spans="1:15" x14ac:dyDescent="0.3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</row>
    <row r="291" spans="1:15" x14ac:dyDescent="0.3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</row>
    <row r="292" spans="1:15" x14ac:dyDescent="0.3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</row>
    <row r="293" spans="1:15" x14ac:dyDescent="0.3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</row>
    <row r="294" spans="1:15" x14ac:dyDescent="0.3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557B1-4AE1-4A87-B269-BAE35510A13E}">
  <dimension ref="A1:D30"/>
  <sheetViews>
    <sheetView workbookViewId="0">
      <selection activeCell="B17" sqref="B17"/>
    </sheetView>
  </sheetViews>
  <sheetFormatPr defaultRowHeight="14" x14ac:dyDescent="0.3"/>
  <cols>
    <col min="1" max="1" width="22.75" style="45" customWidth="1"/>
    <col min="2" max="2" width="41.5" style="45" customWidth="1"/>
    <col min="3" max="3" width="41.9140625" style="45" customWidth="1"/>
    <col min="4" max="4" width="11.5" style="45" customWidth="1"/>
    <col min="5" max="16384" width="8.6640625" style="37"/>
  </cols>
  <sheetData>
    <row r="1" spans="1:4" ht="27.75" customHeight="1" thickBot="1" x14ac:dyDescent="0.35">
      <c r="A1" s="48" t="s">
        <v>448</v>
      </c>
      <c r="B1" s="48"/>
      <c r="C1" s="48"/>
      <c r="D1" s="48"/>
    </row>
    <row r="2" spans="1:4" ht="23.25" customHeight="1" thickBot="1" x14ac:dyDescent="0.35">
      <c r="A2" s="38"/>
      <c r="B2" s="26" t="s">
        <v>401</v>
      </c>
      <c r="C2" s="26" t="s">
        <v>402</v>
      </c>
      <c r="D2" s="26" t="s">
        <v>403</v>
      </c>
    </row>
    <row r="3" spans="1:4" ht="25" x14ac:dyDescent="0.3">
      <c r="A3" s="39" t="s">
        <v>404</v>
      </c>
      <c r="B3" s="40" t="s">
        <v>405</v>
      </c>
      <c r="C3" s="40" t="s">
        <v>406</v>
      </c>
      <c r="D3" s="40">
        <v>0</v>
      </c>
    </row>
    <row r="4" spans="1:4" x14ac:dyDescent="0.3">
      <c r="A4" s="41"/>
      <c r="B4" s="42"/>
      <c r="C4" s="42" t="s">
        <v>407</v>
      </c>
      <c r="D4" s="42">
        <v>0.25</v>
      </c>
    </row>
    <row r="5" spans="1:4" x14ac:dyDescent="0.3">
      <c r="A5" s="41"/>
      <c r="B5" s="42"/>
      <c r="C5" s="42" t="s">
        <v>408</v>
      </c>
      <c r="D5" s="42">
        <v>0.5</v>
      </c>
    </row>
    <row r="6" spans="1:4" x14ac:dyDescent="0.3">
      <c r="A6" s="41"/>
      <c r="B6" s="42"/>
      <c r="C6" s="42" t="s">
        <v>409</v>
      </c>
      <c r="D6" s="42">
        <v>0.75</v>
      </c>
    </row>
    <row r="7" spans="1:4" x14ac:dyDescent="0.3">
      <c r="A7" s="41"/>
      <c r="B7" s="42"/>
      <c r="C7" s="42" t="s">
        <v>410</v>
      </c>
      <c r="D7" s="42">
        <v>1</v>
      </c>
    </row>
    <row r="8" spans="1:4" x14ac:dyDescent="0.3">
      <c r="A8" s="41"/>
      <c r="B8" s="42" t="s">
        <v>411</v>
      </c>
      <c r="C8" s="42" t="s">
        <v>412</v>
      </c>
      <c r="D8" s="42">
        <v>0.5</v>
      </c>
    </row>
    <row r="9" spans="1:4" x14ac:dyDescent="0.3">
      <c r="A9" s="41"/>
      <c r="B9" s="42"/>
      <c r="C9" s="42" t="s">
        <v>413</v>
      </c>
      <c r="D9" s="42">
        <v>0.75</v>
      </c>
    </row>
    <row r="10" spans="1:4" ht="25" x14ac:dyDescent="0.3">
      <c r="A10" s="41" t="s">
        <v>414</v>
      </c>
      <c r="B10" s="42" t="s">
        <v>415</v>
      </c>
      <c r="C10" s="42" t="s">
        <v>416</v>
      </c>
      <c r="D10" s="42">
        <v>0</v>
      </c>
    </row>
    <row r="11" spans="1:4" x14ac:dyDescent="0.3">
      <c r="A11" s="41"/>
      <c r="B11" s="42"/>
      <c r="C11" s="42" t="s">
        <v>417</v>
      </c>
      <c r="D11" s="42">
        <v>0.25</v>
      </c>
    </row>
    <row r="12" spans="1:4" x14ac:dyDescent="0.3">
      <c r="A12" s="41"/>
      <c r="B12" s="42"/>
      <c r="C12" s="42" t="s">
        <v>418</v>
      </c>
      <c r="D12" s="42">
        <v>0.5</v>
      </c>
    </row>
    <row r="13" spans="1:4" ht="25" x14ac:dyDescent="0.3">
      <c r="A13" s="41"/>
      <c r="B13" s="42"/>
      <c r="C13" s="42" t="s">
        <v>419</v>
      </c>
      <c r="D13" s="42">
        <v>0.75</v>
      </c>
    </row>
    <row r="14" spans="1:4" ht="25" x14ac:dyDescent="0.3">
      <c r="A14" s="41"/>
      <c r="B14" s="42"/>
      <c r="C14" s="42" t="s">
        <v>420</v>
      </c>
      <c r="D14" s="42">
        <v>1</v>
      </c>
    </row>
    <row r="15" spans="1:4" ht="25" x14ac:dyDescent="0.3">
      <c r="A15" s="41"/>
      <c r="B15" s="42" t="s">
        <v>421</v>
      </c>
      <c r="C15" s="42" t="s">
        <v>422</v>
      </c>
      <c r="D15" s="42">
        <v>0</v>
      </c>
    </row>
    <row r="16" spans="1:4" x14ac:dyDescent="0.3">
      <c r="A16" s="41"/>
      <c r="B16" s="42"/>
      <c r="C16" s="42" t="s">
        <v>417</v>
      </c>
      <c r="D16" s="42">
        <v>0.25</v>
      </c>
    </row>
    <row r="17" spans="1:4" x14ac:dyDescent="0.3">
      <c r="A17" s="41"/>
      <c r="B17" s="42"/>
      <c r="C17" s="42" t="s">
        <v>418</v>
      </c>
      <c r="D17" s="42">
        <v>0.5</v>
      </c>
    </row>
    <row r="18" spans="1:4" x14ac:dyDescent="0.3">
      <c r="A18" s="41"/>
      <c r="B18" s="42"/>
      <c r="C18" s="42" t="s">
        <v>423</v>
      </c>
      <c r="D18" s="42">
        <v>0.75</v>
      </c>
    </row>
    <row r="19" spans="1:4" x14ac:dyDescent="0.3">
      <c r="A19" s="41"/>
      <c r="B19" s="42"/>
      <c r="C19" s="42" t="s">
        <v>424</v>
      </c>
      <c r="D19" s="42">
        <v>1</v>
      </c>
    </row>
    <row r="20" spans="1:4" ht="25" x14ac:dyDescent="0.3">
      <c r="A20" s="41" t="s">
        <v>425</v>
      </c>
      <c r="B20" s="42" t="s">
        <v>426</v>
      </c>
      <c r="C20" s="42" t="s">
        <v>427</v>
      </c>
      <c r="D20" s="42">
        <v>0</v>
      </c>
    </row>
    <row r="21" spans="1:4" x14ac:dyDescent="0.3">
      <c r="A21" s="41"/>
      <c r="B21" s="42"/>
      <c r="C21" s="42" t="s">
        <v>428</v>
      </c>
      <c r="D21" s="42">
        <v>0.25</v>
      </c>
    </row>
    <row r="22" spans="1:4" ht="37.5" x14ac:dyDescent="0.3">
      <c r="A22" s="42"/>
      <c r="B22" s="42" t="s">
        <v>429</v>
      </c>
      <c r="C22" s="42" t="s">
        <v>430</v>
      </c>
      <c r="D22" s="42">
        <v>0</v>
      </c>
    </row>
    <row r="23" spans="1:4" x14ac:dyDescent="0.3">
      <c r="A23" s="42"/>
      <c r="B23" s="42"/>
      <c r="C23" s="42" t="s">
        <v>431</v>
      </c>
      <c r="D23" s="42">
        <v>0.25</v>
      </c>
    </row>
    <row r="24" spans="1:4" x14ac:dyDescent="0.3">
      <c r="A24" s="42"/>
      <c r="B24" s="42" t="s">
        <v>432</v>
      </c>
      <c r="C24" s="42" t="s">
        <v>433</v>
      </c>
      <c r="D24" s="42">
        <v>0</v>
      </c>
    </row>
    <row r="25" spans="1:4" x14ac:dyDescent="0.3">
      <c r="A25" s="42"/>
      <c r="B25" s="42"/>
      <c r="C25" s="42" t="s">
        <v>434</v>
      </c>
      <c r="D25" s="42">
        <v>0.5</v>
      </c>
    </row>
    <row r="26" spans="1:4" x14ac:dyDescent="0.3">
      <c r="A26" s="42"/>
      <c r="B26" s="42" t="s">
        <v>435</v>
      </c>
      <c r="C26" s="42" t="s">
        <v>436</v>
      </c>
      <c r="D26" s="42">
        <v>0</v>
      </c>
    </row>
    <row r="27" spans="1:4" x14ac:dyDescent="0.3">
      <c r="A27" s="42"/>
      <c r="B27" s="42"/>
      <c r="C27" s="42" t="s">
        <v>437</v>
      </c>
      <c r="D27" s="42">
        <v>0.5</v>
      </c>
    </row>
    <row r="28" spans="1:4" x14ac:dyDescent="0.3">
      <c r="A28" s="42"/>
      <c r="B28" s="42" t="s">
        <v>438</v>
      </c>
      <c r="C28" s="42" t="s">
        <v>439</v>
      </c>
      <c r="D28" s="42">
        <v>0</v>
      </c>
    </row>
    <row r="29" spans="1:4" x14ac:dyDescent="0.3">
      <c r="A29" s="42"/>
      <c r="B29" s="42"/>
      <c r="C29" s="42" t="s">
        <v>438</v>
      </c>
      <c r="D29" s="42">
        <v>0.5</v>
      </c>
    </row>
    <row r="30" spans="1:4" x14ac:dyDescent="0.3">
      <c r="A30" s="43"/>
      <c r="B30" s="43"/>
      <c r="C30" s="44" t="s">
        <v>440</v>
      </c>
      <c r="D30" s="44">
        <v>6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FE780-02DC-4C4F-9C3D-09AB2BBCE259}">
  <dimension ref="A1:K24"/>
  <sheetViews>
    <sheetView workbookViewId="0">
      <selection activeCell="B10" sqref="B10"/>
    </sheetView>
  </sheetViews>
  <sheetFormatPr defaultRowHeight="14" x14ac:dyDescent="0.3"/>
  <cols>
    <col min="1" max="1" width="26.4140625" style="9" customWidth="1"/>
    <col min="2" max="2" width="11.1640625" style="9" customWidth="1"/>
    <col min="3" max="3" width="9.9140625" style="9" customWidth="1"/>
    <col min="4" max="4" width="11.33203125" style="13" bestFit="1" customWidth="1"/>
    <col min="5" max="5" width="11.33203125" style="13" customWidth="1"/>
    <col min="6" max="6" width="11.9140625" style="13" bestFit="1" customWidth="1"/>
    <col min="7" max="7" width="11.33203125" style="13" bestFit="1" customWidth="1"/>
    <col min="8" max="9" width="10.33203125" style="9" customWidth="1"/>
  </cols>
  <sheetData>
    <row r="1" spans="1:11" ht="27.75" customHeight="1" thickBot="1" x14ac:dyDescent="0.35">
      <c r="A1" s="51" t="s">
        <v>573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ht="27.75" customHeight="1" thickBot="1" x14ac:dyDescent="0.35">
      <c r="A2" s="64" t="s">
        <v>449</v>
      </c>
      <c r="B2" s="58" t="s">
        <v>450</v>
      </c>
      <c r="C2" s="59"/>
      <c r="D2" s="60"/>
      <c r="E2" s="58" t="s">
        <v>451</v>
      </c>
      <c r="F2" s="60"/>
      <c r="G2" s="58" t="s">
        <v>452</v>
      </c>
      <c r="H2" s="60"/>
      <c r="I2" s="58" t="s">
        <v>453</v>
      </c>
      <c r="J2" s="59"/>
      <c r="K2" s="60"/>
    </row>
    <row r="3" spans="1:11" s="12" customFormat="1" ht="23.25" customHeight="1" thickBot="1" x14ac:dyDescent="0.35">
      <c r="A3" s="65"/>
      <c r="B3" s="11" t="s">
        <v>443</v>
      </c>
      <c r="C3" s="11" t="s">
        <v>442</v>
      </c>
      <c r="D3" s="11" t="s">
        <v>454</v>
      </c>
      <c r="E3" s="11" t="s">
        <v>442</v>
      </c>
      <c r="F3" s="11" t="s">
        <v>454</v>
      </c>
      <c r="G3" s="11" t="s">
        <v>442</v>
      </c>
      <c r="H3" s="11" t="s">
        <v>454</v>
      </c>
      <c r="I3" s="11" t="s">
        <v>443</v>
      </c>
      <c r="J3" s="11" t="s">
        <v>442</v>
      </c>
      <c r="K3" s="11" t="s">
        <v>454</v>
      </c>
    </row>
    <row r="4" spans="1:11" ht="14.25" customHeight="1" x14ac:dyDescent="0.3">
      <c r="A4" s="61" t="s">
        <v>455</v>
      </c>
      <c r="B4" s="14">
        <v>5.6909706333333331E-2</v>
      </c>
      <c r="C4" s="14">
        <v>0</v>
      </c>
      <c r="D4" s="16">
        <v>1.0703431833333332E-2</v>
      </c>
      <c r="E4" s="16">
        <v>5.6332950000000006E-4</v>
      </c>
      <c r="F4" s="16">
        <v>3.5502521666666668E-2</v>
      </c>
      <c r="G4" s="16">
        <v>1.126621E-3</v>
      </c>
      <c r="H4" s="16">
        <v>0.3628262656666667</v>
      </c>
      <c r="I4" s="16">
        <v>6.5911171000000005E-2</v>
      </c>
      <c r="J4" s="16">
        <v>3.9439731666666665E-3</v>
      </c>
      <c r="K4" s="16">
        <v>0.11830833616666668</v>
      </c>
    </row>
    <row r="5" spans="1:11" ht="14.25" customHeight="1" x14ac:dyDescent="0.3">
      <c r="A5" s="61" t="s">
        <v>457</v>
      </c>
      <c r="B5" s="14">
        <v>0.9747809841666667</v>
      </c>
      <c r="C5" s="14">
        <v>0</v>
      </c>
      <c r="D5" s="16">
        <v>1.6366371689999999</v>
      </c>
      <c r="E5" s="16">
        <v>5.6898107833333329E-2</v>
      </c>
      <c r="F5" s="16">
        <v>0.12792315183333333</v>
      </c>
      <c r="G5" s="16">
        <v>8.4497369166666669E-2</v>
      </c>
      <c r="H5" s="16">
        <v>0.23885667916666667</v>
      </c>
      <c r="I5" s="16">
        <v>1.1002355408333335</v>
      </c>
      <c r="J5" s="16">
        <v>1.4462131200000001</v>
      </c>
      <c r="K5" s="16">
        <v>0.83943865366666659</v>
      </c>
    </row>
    <row r="6" spans="1:11" ht="14.25" customHeight="1" x14ac:dyDescent="0.3">
      <c r="A6" s="61" t="s">
        <v>458</v>
      </c>
      <c r="B6" s="14">
        <v>0.12339595783333333</v>
      </c>
      <c r="C6" s="14">
        <v>0</v>
      </c>
      <c r="D6" s="16">
        <v>6.1406781333333334E-2</v>
      </c>
      <c r="E6" s="16">
        <v>2.8168949999999998E-3</v>
      </c>
      <c r="F6" s="16">
        <v>9.5794778333333341E-3</v>
      </c>
      <c r="G6" s="16">
        <v>2.2532418333333333E-3</v>
      </c>
      <c r="H6" s="16">
        <v>3.5489816E-2</v>
      </c>
      <c r="I6" s="16">
        <v>9.746786816666668E-2</v>
      </c>
      <c r="J6" s="16">
        <v>4.9020332166666659E-2</v>
      </c>
      <c r="K6" s="16">
        <v>0.11717701216666666</v>
      </c>
    </row>
    <row r="7" spans="1:11" ht="14.25" customHeight="1" x14ac:dyDescent="0.3">
      <c r="A7" s="61" t="s">
        <v>459</v>
      </c>
      <c r="B7" s="14">
        <v>1.4121528771666665</v>
      </c>
      <c r="C7" s="14">
        <v>3.4365575499999995E-2</v>
      </c>
      <c r="D7" s="16">
        <v>1.2912278836666666</v>
      </c>
      <c r="E7" s="16">
        <v>0.62421835799999992</v>
      </c>
      <c r="F7" s="16">
        <v>12.896349371333335</v>
      </c>
      <c r="G7" s="16">
        <v>1.1266281613333333</v>
      </c>
      <c r="H7" s="16">
        <v>18.665416457999999</v>
      </c>
      <c r="I7" s="16">
        <v>17.467621952333332</v>
      </c>
      <c r="J7" s="16">
        <v>15.409528918333335</v>
      </c>
      <c r="K7" s="16">
        <v>6.8861762703333325</v>
      </c>
    </row>
    <row r="8" spans="1:11" ht="14.25" customHeight="1" x14ac:dyDescent="0.3">
      <c r="A8" s="61" t="s">
        <v>460</v>
      </c>
      <c r="B8" s="14">
        <v>0.1628286025</v>
      </c>
      <c r="C8" s="14">
        <v>5.6340566666666664E-4</v>
      </c>
      <c r="D8" s="16">
        <v>0.11380364216666666</v>
      </c>
      <c r="E8" s="16">
        <v>5.6332950000000006E-4</v>
      </c>
      <c r="F8" s="16">
        <v>5.8023453666666669E-2</v>
      </c>
      <c r="G8" s="16">
        <v>1.1266971666666667E-3</v>
      </c>
      <c r="H8" s="16">
        <v>0.15323840250000001</v>
      </c>
      <c r="I8" s="16">
        <v>7.0416873666666671E-2</v>
      </c>
      <c r="J8" s="16">
        <v>6.1979768333333329E-3</v>
      </c>
      <c r="K8" s="16">
        <v>0.54529416433333322</v>
      </c>
    </row>
    <row r="9" spans="1:11" ht="14.25" customHeight="1" x14ac:dyDescent="0.3">
      <c r="A9" s="61" t="s">
        <v>462</v>
      </c>
      <c r="B9" s="14">
        <v>6.4237390500000005E-2</v>
      </c>
      <c r="C9" s="14">
        <v>0</v>
      </c>
      <c r="D9" s="16">
        <v>4.4503849499999998E-2</v>
      </c>
      <c r="E9" s="16">
        <v>5.6332950000000006E-4</v>
      </c>
      <c r="F9" s="16">
        <v>0</v>
      </c>
      <c r="G9" s="16">
        <v>0</v>
      </c>
      <c r="H9" s="16">
        <v>2.8165713333333335E-3</v>
      </c>
      <c r="I9" s="16">
        <v>2.4225587333333336E-2</v>
      </c>
      <c r="J9" s="16">
        <v>8.4515425000000009E-3</v>
      </c>
      <c r="K9" s="16">
        <v>3.7181384833333338E-2</v>
      </c>
    </row>
    <row r="10" spans="1:11" ht="14.25" customHeight="1" x14ac:dyDescent="0.3">
      <c r="A10" s="61" t="s">
        <v>463</v>
      </c>
      <c r="B10" s="14">
        <v>1.2857695646666667</v>
      </c>
      <c r="C10" s="14">
        <v>2.8169521666666663E-3</v>
      </c>
      <c r="D10" s="16">
        <v>0.74646633766666659</v>
      </c>
      <c r="E10" s="16">
        <v>0.30986807466666666</v>
      </c>
      <c r="F10" s="16">
        <v>0.20964191316666667</v>
      </c>
      <c r="G10" s="16">
        <v>0.27885345450000004</v>
      </c>
      <c r="H10" s="16">
        <v>0.89183566900000011</v>
      </c>
      <c r="I10" s="16">
        <v>1.3910285926666666</v>
      </c>
      <c r="J10" s="16">
        <v>0.40791792233333335</v>
      </c>
      <c r="K10" s="16">
        <v>1.7825018504999999</v>
      </c>
    </row>
    <row r="11" spans="1:11" ht="14.25" customHeight="1" x14ac:dyDescent="0.3">
      <c r="A11" s="61" t="s">
        <v>465</v>
      </c>
      <c r="B11" s="14">
        <v>2.5919251500000001E-2</v>
      </c>
      <c r="C11" s="14">
        <v>0</v>
      </c>
      <c r="D11" s="16">
        <v>1.1830719499999998E-2</v>
      </c>
      <c r="E11" s="16">
        <v>1.1266971666666667E-3</v>
      </c>
      <c r="F11" s="16">
        <v>1.9160555999999999E-2</v>
      </c>
      <c r="G11" s="16">
        <v>2.8165905000000001E-3</v>
      </c>
      <c r="H11" s="16">
        <v>2.9294886166666662E-2</v>
      </c>
      <c r="I11" s="16">
        <v>3.3239983166666667E-2</v>
      </c>
      <c r="J11" s="16">
        <v>5.0711653333333348E-3</v>
      </c>
      <c r="K11" s="16">
        <v>1.6338440833333332E-2</v>
      </c>
    </row>
    <row r="12" spans="1:11" ht="14.25" customHeight="1" x14ac:dyDescent="0.3">
      <c r="A12" s="61" t="s">
        <v>466</v>
      </c>
      <c r="B12" s="14">
        <v>0.49753334933333321</v>
      </c>
      <c r="C12" s="14">
        <v>8.4505138333333344E-3</v>
      </c>
      <c r="D12" s="16">
        <v>0.35153863233333338</v>
      </c>
      <c r="E12" s="16">
        <v>4.1691981833333329E-2</v>
      </c>
      <c r="F12" s="16">
        <v>2.1414255000000004E-2</v>
      </c>
      <c r="G12" s="16">
        <v>3.38007985E-2</v>
      </c>
      <c r="H12" s="16">
        <v>4.7883255333333326E-2</v>
      </c>
      <c r="I12" s="16">
        <v>0.23548795849999996</v>
      </c>
      <c r="J12" s="16">
        <v>0.19662540250000002</v>
      </c>
      <c r="K12" s="16">
        <v>0.60173825449999996</v>
      </c>
    </row>
    <row r="13" spans="1:11" ht="14.25" customHeight="1" x14ac:dyDescent="0.3">
      <c r="A13" s="61" t="s">
        <v>468</v>
      </c>
      <c r="B13" s="14">
        <v>0.25355333583333334</v>
      </c>
      <c r="C13" s="14">
        <v>0</v>
      </c>
      <c r="D13" s="16">
        <v>0.12731878983333333</v>
      </c>
      <c r="E13" s="16">
        <v>8.4507993333333333E-3</v>
      </c>
      <c r="F13" s="16">
        <v>0.10028067066666667</v>
      </c>
      <c r="G13" s="16">
        <v>1.0703546166666666E-2</v>
      </c>
      <c r="H13" s="16">
        <v>0.27772971066666668</v>
      </c>
      <c r="I13" s="16">
        <v>8.5073858166666669E-2</v>
      </c>
      <c r="J13" s="16">
        <v>8.7897248166666664E-2</v>
      </c>
      <c r="K13" s="16">
        <v>0.39607474766666667</v>
      </c>
    </row>
    <row r="14" spans="1:11" ht="14.25" customHeight="1" x14ac:dyDescent="0.3">
      <c r="A14" s="61" t="s">
        <v>469</v>
      </c>
      <c r="B14" s="14">
        <v>7.4376045500000001E-2</v>
      </c>
      <c r="C14" s="14">
        <v>0</v>
      </c>
      <c r="D14" s="16">
        <v>7.774373666666666E-2</v>
      </c>
      <c r="E14" s="16">
        <v>0</v>
      </c>
      <c r="F14" s="16">
        <v>4.5080379666666663E-2</v>
      </c>
      <c r="G14" s="16">
        <v>1.6899695000000001E-3</v>
      </c>
      <c r="H14" s="16">
        <v>9.4073342666666671E-2</v>
      </c>
      <c r="I14" s="16">
        <v>2.6478314666666669E-2</v>
      </c>
      <c r="J14" s="16">
        <v>4.6196808666666665E-2</v>
      </c>
      <c r="K14" s="16">
        <v>2.8732185000000004E-2</v>
      </c>
    </row>
    <row r="15" spans="1:11" ht="14.25" customHeight="1" x14ac:dyDescent="0.3">
      <c r="A15" s="61" t="s">
        <v>470</v>
      </c>
      <c r="B15" s="14">
        <v>0.15551202383333332</v>
      </c>
      <c r="C15" s="14">
        <v>5.6340566666666664E-4</v>
      </c>
      <c r="D15" s="16">
        <v>0.101402357</v>
      </c>
      <c r="E15" s="16">
        <v>2.535354116666667E-2</v>
      </c>
      <c r="F15" s="16">
        <v>6.7629256666666667E-3</v>
      </c>
      <c r="G15" s="16">
        <v>3.6054154500000005E-2</v>
      </c>
      <c r="H15" s="16">
        <v>7.7748726333333337E-2</v>
      </c>
      <c r="I15" s="16">
        <v>9.8031903500000003E-2</v>
      </c>
      <c r="J15" s="16">
        <v>9.7474211666666657E-2</v>
      </c>
      <c r="K15" s="16">
        <v>7.3237043999999987E-2</v>
      </c>
    </row>
    <row r="16" spans="1:11" ht="14.25" customHeight="1" x14ac:dyDescent="0.3">
      <c r="A16" s="61" t="s">
        <v>471</v>
      </c>
      <c r="B16" s="14">
        <v>0.22877790949999999</v>
      </c>
      <c r="C16" s="14">
        <v>0</v>
      </c>
      <c r="D16" s="16">
        <v>0.21520771316666668</v>
      </c>
      <c r="E16" s="16">
        <v>5.5771734666666663E-2</v>
      </c>
      <c r="F16" s="16">
        <v>1.3784555019999998</v>
      </c>
      <c r="G16" s="16">
        <v>4.5629670833333337E-2</v>
      </c>
      <c r="H16" s="16">
        <v>4.0579201856666662</v>
      </c>
      <c r="I16" s="16">
        <v>3.2811876980000001</v>
      </c>
      <c r="J16" s="16">
        <v>10.262197398833333</v>
      </c>
      <c r="K16" s="16">
        <v>4.8333668833333334</v>
      </c>
    </row>
    <row r="17" spans="1:11" ht="14.25" customHeight="1" x14ac:dyDescent="0.3">
      <c r="A17" s="61" t="s">
        <v>472</v>
      </c>
      <c r="B17" s="14">
        <v>0.20003747683333331</v>
      </c>
      <c r="C17" s="14">
        <v>1.1266971666666667E-3</v>
      </c>
      <c r="D17" s="16">
        <v>0.1278829188333333</v>
      </c>
      <c r="E17" s="16">
        <v>2.4788516666666666E-2</v>
      </c>
      <c r="F17" s="16">
        <v>1.8998352364999997</v>
      </c>
      <c r="G17" s="16">
        <v>3.6616969833333332E-2</v>
      </c>
      <c r="H17" s="16">
        <v>1.9643150998333334</v>
      </c>
      <c r="I17" s="16">
        <v>1.9116106290000001</v>
      </c>
      <c r="J17" s="16">
        <v>1.5844303885000002</v>
      </c>
      <c r="K17" s="16">
        <v>1.0540211858333333</v>
      </c>
    </row>
    <row r="18" spans="1:11" ht="14.25" customHeight="1" x14ac:dyDescent="0.3">
      <c r="A18" s="61" t="s">
        <v>473</v>
      </c>
      <c r="B18" s="14">
        <v>2.1411434666666663E-2</v>
      </c>
      <c r="C18" s="14">
        <v>0.194919816</v>
      </c>
      <c r="D18" s="16">
        <v>0.29855207066666667</v>
      </c>
      <c r="E18" s="16">
        <v>0.12394549866666667</v>
      </c>
      <c r="F18" s="16">
        <v>0.37516318983333335</v>
      </c>
      <c r="G18" s="16">
        <v>0.19321564116666665</v>
      </c>
      <c r="H18" s="16">
        <v>0.11323433383333333</v>
      </c>
      <c r="I18" s="16">
        <v>2.3099785500000001E-2</v>
      </c>
      <c r="J18" s="16">
        <v>1.2958102000000001E-2</v>
      </c>
      <c r="K18" s="16">
        <v>1.0703317500000002E-2</v>
      </c>
    </row>
    <row r="19" spans="1:11" ht="14.25" customHeight="1" x14ac:dyDescent="0.3">
      <c r="A19" s="61" t="s">
        <v>474</v>
      </c>
      <c r="B19" s="14">
        <v>0.98771192383333339</v>
      </c>
      <c r="C19" s="14">
        <v>1.6902169999999999E-3</v>
      </c>
      <c r="D19" s="16">
        <v>0.62928140466666671</v>
      </c>
      <c r="E19" s="16">
        <v>6.366466983333334E-2</v>
      </c>
      <c r="F19" s="16">
        <v>0.20846407199999997</v>
      </c>
      <c r="G19" s="16">
        <v>8.5064792333333319E-2</v>
      </c>
      <c r="H19" s="16">
        <v>0.38082750233333335</v>
      </c>
      <c r="I19" s="16">
        <v>1.4507652211666666</v>
      </c>
      <c r="J19" s="16">
        <v>0.39494667850000004</v>
      </c>
      <c r="K19" s="16">
        <v>1.4083838808333333</v>
      </c>
    </row>
    <row r="20" spans="1:11" ht="14.25" customHeight="1" x14ac:dyDescent="0.3">
      <c r="A20" s="61" t="s">
        <v>475</v>
      </c>
      <c r="B20" s="14">
        <v>3.8315757666666665E-2</v>
      </c>
      <c r="C20" s="14">
        <v>0</v>
      </c>
      <c r="D20" s="16">
        <v>2.0281366499999998E-2</v>
      </c>
      <c r="E20" s="16">
        <v>0</v>
      </c>
      <c r="F20" s="16">
        <v>1.1269638333333335E-3</v>
      </c>
      <c r="G20" s="16">
        <v>0</v>
      </c>
      <c r="H20" s="16">
        <v>5.6340566666666664E-4</v>
      </c>
      <c r="I20" s="16">
        <v>5.1267231500000003E-2</v>
      </c>
      <c r="J20" s="16">
        <v>5.5217775833333337E-2</v>
      </c>
      <c r="K20" s="16">
        <v>4.6758938666666666E-2</v>
      </c>
    </row>
    <row r="21" spans="1:11" ht="14.25" customHeight="1" x14ac:dyDescent="0.3">
      <c r="A21" s="61" t="s">
        <v>476</v>
      </c>
      <c r="B21" s="14">
        <v>7.4379531333333332E-2</v>
      </c>
      <c r="C21" s="14">
        <v>0</v>
      </c>
      <c r="D21" s="16">
        <v>5.6335920833333337E-2</v>
      </c>
      <c r="E21" s="16">
        <v>1.0704841333333333E-2</v>
      </c>
      <c r="F21" s="16">
        <v>0.25015144416666663</v>
      </c>
      <c r="G21" s="16">
        <v>1.0140159666666667E-2</v>
      </c>
      <c r="H21" s="16">
        <v>0.51037403749999999</v>
      </c>
      <c r="I21" s="16">
        <v>0.14085970716666665</v>
      </c>
      <c r="J21" s="16">
        <v>0.22706665783333332</v>
      </c>
      <c r="K21" s="16">
        <v>0.15717645383333331</v>
      </c>
    </row>
    <row r="22" spans="1:11" ht="14.25" customHeight="1" x14ac:dyDescent="0.3">
      <c r="A22" s="61" t="s">
        <v>477</v>
      </c>
      <c r="B22" s="14">
        <v>0.80568581100000014</v>
      </c>
      <c r="C22" s="14">
        <v>9.0133101666666667E-3</v>
      </c>
      <c r="D22" s="16">
        <v>0.61067088800000002</v>
      </c>
      <c r="E22" s="16">
        <v>1.0704707833333334E-2</v>
      </c>
      <c r="F22" s="16">
        <v>1.4652739E-2</v>
      </c>
      <c r="G22" s="16">
        <v>7.3234169999999987E-3</v>
      </c>
      <c r="H22" s="16">
        <v>2.4788040666666667E-2</v>
      </c>
      <c r="I22" s="16">
        <v>9.9149287166666669E-2</v>
      </c>
      <c r="J22" s="16">
        <v>2.6479381499999999E-2</v>
      </c>
      <c r="K22" s="16">
        <v>0.14366170583333335</v>
      </c>
    </row>
    <row r="23" spans="1:11" ht="14.25" customHeight="1" x14ac:dyDescent="0.3">
      <c r="A23" s="61" t="s">
        <v>478</v>
      </c>
      <c r="B23" s="14">
        <v>0.11043406483333333</v>
      </c>
      <c r="C23" s="14">
        <v>0</v>
      </c>
      <c r="D23" s="16">
        <v>7.5490361666666672E-2</v>
      </c>
      <c r="E23" s="16">
        <v>3.9435540000000002E-3</v>
      </c>
      <c r="F23" s="16">
        <v>2.8176189999999999E-3</v>
      </c>
      <c r="G23" s="16">
        <v>5.6331049999999998E-4</v>
      </c>
      <c r="H23" s="16">
        <v>4.6199036833333325E-2</v>
      </c>
      <c r="I23" s="16">
        <v>8.7883592333333357E-2</v>
      </c>
      <c r="J23" s="16">
        <v>1.8593511333333337E-2</v>
      </c>
      <c r="K23" s="16">
        <v>0.15549299666666666</v>
      </c>
    </row>
    <row r="24" spans="1:11" ht="14.25" customHeight="1" x14ac:dyDescent="0.3">
      <c r="A24" s="62" t="s">
        <v>479</v>
      </c>
      <c r="B24" s="17">
        <v>0.9228960195</v>
      </c>
      <c r="C24" s="17">
        <v>0.53121983583333332</v>
      </c>
      <c r="D24" s="18">
        <v>1.218452965</v>
      </c>
      <c r="E24" s="18">
        <v>13.284334150166666</v>
      </c>
      <c r="F24" s="18">
        <v>1.161055562</v>
      </c>
      <c r="G24" s="18">
        <v>13.4490652915</v>
      </c>
      <c r="H24" s="18">
        <v>0.76332579900000008</v>
      </c>
      <c r="I24" s="18">
        <v>1.0840138516666666</v>
      </c>
      <c r="J24" s="18">
        <v>3.6796862205000003</v>
      </c>
      <c r="K24" s="18">
        <v>1.0033128674999998</v>
      </c>
    </row>
  </sheetData>
  <mergeCells count="6">
    <mergeCell ref="I2:K2"/>
    <mergeCell ref="A1:K1"/>
    <mergeCell ref="A2:A3"/>
    <mergeCell ref="B2:D2"/>
    <mergeCell ref="E2:F2"/>
    <mergeCell ref="G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28763-D405-41A7-A4BD-398E7F8301F2}">
  <dimension ref="A1:K30"/>
  <sheetViews>
    <sheetView workbookViewId="0">
      <selection sqref="A1:K1"/>
    </sheetView>
  </sheetViews>
  <sheetFormatPr defaultRowHeight="14" x14ac:dyDescent="0.3"/>
  <cols>
    <col min="1" max="1" width="26.4140625" style="9" customWidth="1"/>
    <col min="2" max="2" width="11.1640625" style="9" customWidth="1"/>
    <col min="3" max="3" width="9.9140625" style="9" customWidth="1"/>
    <col min="4" max="4" width="11.33203125" style="13" bestFit="1" customWidth="1"/>
    <col min="5" max="5" width="11.33203125" style="13" customWidth="1"/>
    <col min="6" max="6" width="11.9140625" style="13" bestFit="1" customWidth="1"/>
    <col min="7" max="7" width="11.33203125" style="13" bestFit="1" customWidth="1"/>
    <col min="8" max="9" width="10.33203125" style="9" customWidth="1"/>
    <col min="10" max="10" width="11.08203125" customWidth="1"/>
    <col min="11" max="11" width="12" customWidth="1"/>
  </cols>
  <sheetData>
    <row r="1" spans="1:11" ht="27.75" customHeight="1" thickBot="1" x14ac:dyDescent="0.35">
      <c r="A1" s="51" t="s">
        <v>574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ht="27.75" customHeight="1" thickBot="1" x14ac:dyDescent="0.35">
      <c r="A2" s="54" t="s">
        <v>449</v>
      </c>
      <c r="B2" s="56" t="s">
        <v>450</v>
      </c>
      <c r="C2" s="56"/>
      <c r="D2" s="56"/>
      <c r="E2" s="56" t="s">
        <v>451</v>
      </c>
      <c r="F2" s="56"/>
      <c r="G2" s="56" t="s">
        <v>452</v>
      </c>
      <c r="H2" s="56"/>
      <c r="I2" s="58" t="s">
        <v>453</v>
      </c>
      <c r="J2" s="59"/>
      <c r="K2" s="60"/>
    </row>
    <row r="3" spans="1:11" s="12" customFormat="1" ht="23.25" customHeight="1" thickBot="1" x14ac:dyDescent="0.35">
      <c r="A3" s="55"/>
      <c r="B3" s="11" t="s">
        <v>443</v>
      </c>
      <c r="C3" s="11" t="s">
        <v>442</v>
      </c>
      <c r="D3" s="11" t="s">
        <v>454</v>
      </c>
      <c r="E3" s="11" t="s">
        <v>442</v>
      </c>
      <c r="F3" s="11" t="s">
        <v>454</v>
      </c>
      <c r="G3" s="11" t="s">
        <v>442</v>
      </c>
      <c r="H3" s="11" t="s">
        <v>454</v>
      </c>
      <c r="I3" s="11" t="s">
        <v>443</v>
      </c>
      <c r="J3" s="11" t="s">
        <v>442</v>
      </c>
      <c r="K3" s="11" t="s">
        <v>454</v>
      </c>
    </row>
    <row r="4" spans="1:11" ht="14.25" customHeight="1" x14ac:dyDescent="0.3">
      <c r="A4" s="2" t="s">
        <v>480</v>
      </c>
      <c r="B4" s="14">
        <v>241070.77833333335</v>
      </c>
      <c r="C4" s="14">
        <v>112318.05166666665</v>
      </c>
      <c r="D4" s="16">
        <v>205949.92666666667</v>
      </c>
      <c r="E4" s="16">
        <v>245971.33666666667</v>
      </c>
      <c r="F4" s="16">
        <v>203824.63833333334</v>
      </c>
      <c r="G4" s="16">
        <v>255384.79333333333</v>
      </c>
      <c r="H4" s="16">
        <v>224110.75</v>
      </c>
      <c r="I4" s="16">
        <v>234471.00333333333</v>
      </c>
      <c r="J4" s="16">
        <v>267912.30666666664</v>
      </c>
      <c r="K4" s="16">
        <v>224688.81499999997</v>
      </c>
    </row>
    <row r="5" spans="1:11" ht="14.25" customHeight="1" x14ac:dyDescent="0.3">
      <c r="A5" s="2" t="s">
        <v>481</v>
      </c>
      <c r="B5" s="14">
        <v>34267.635000000002</v>
      </c>
      <c r="C5" s="14">
        <v>10336.783333333331</v>
      </c>
      <c r="D5" s="16">
        <v>29012.471666666665</v>
      </c>
      <c r="E5" s="16">
        <v>35640.301666666666</v>
      </c>
      <c r="F5" s="16">
        <v>28840.285000000003</v>
      </c>
      <c r="G5" s="16">
        <v>36984.264999999999</v>
      </c>
      <c r="H5" s="16">
        <v>34654.54</v>
      </c>
      <c r="I5" s="16">
        <v>36611.781666666669</v>
      </c>
      <c r="J5" s="16">
        <v>41418.268333333333</v>
      </c>
      <c r="K5" s="16">
        <v>33621.476666666662</v>
      </c>
    </row>
    <row r="6" spans="1:11" ht="14.25" customHeight="1" x14ac:dyDescent="0.3">
      <c r="A6" s="2" t="s">
        <v>482</v>
      </c>
      <c r="B6" s="14">
        <v>221896.31333333332</v>
      </c>
      <c r="C6" s="14">
        <v>127063.63833333332</v>
      </c>
      <c r="D6" s="16">
        <v>193452.3666666667</v>
      </c>
      <c r="E6" s="16">
        <v>235844.535</v>
      </c>
      <c r="F6" s="16">
        <v>197506.74666666667</v>
      </c>
      <c r="G6" s="16">
        <v>243750.08166666669</v>
      </c>
      <c r="H6" s="16">
        <v>219042.09333333338</v>
      </c>
      <c r="I6" s="16">
        <v>220577.79666666666</v>
      </c>
      <c r="J6" s="16">
        <v>246082.42000000004</v>
      </c>
      <c r="K6" s="16">
        <v>210404.72500000001</v>
      </c>
    </row>
    <row r="7" spans="1:11" ht="14.25" customHeight="1" x14ac:dyDescent="0.3">
      <c r="A7" s="2" t="s">
        <v>93</v>
      </c>
      <c r="B7" s="14">
        <v>200094.70833333334</v>
      </c>
      <c r="C7" s="14">
        <v>125413.93500000001</v>
      </c>
      <c r="D7" s="16">
        <v>178416.91333333333</v>
      </c>
      <c r="E7" s="16">
        <v>201801.03833333333</v>
      </c>
      <c r="F7" s="16">
        <v>179915.46</v>
      </c>
      <c r="G7" s="16">
        <v>210508.41666666666</v>
      </c>
      <c r="H7" s="16">
        <v>184497.36333333331</v>
      </c>
      <c r="I7" s="16">
        <v>182018.86833333332</v>
      </c>
      <c r="J7" s="16">
        <v>214182.17666666667</v>
      </c>
      <c r="K7" s="16">
        <v>181992.29500000001</v>
      </c>
    </row>
    <row r="8" spans="1:11" ht="14.25" customHeight="1" x14ac:dyDescent="0.3">
      <c r="A8" s="2" t="s">
        <v>91</v>
      </c>
      <c r="B8" s="14">
        <v>331215.435</v>
      </c>
      <c r="C8" s="14">
        <v>162298.245</v>
      </c>
      <c r="D8" s="16">
        <v>286418.55333333334</v>
      </c>
      <c r="E8" s="16">
        <v>340920.5083333333</v>
      </c>
      <c r="F8" s="16">
        <v>289715.08166666667</v>
      </c>
      <c r="G8" s="16">
        <v>354822.4466666666</v>
      </c>
      <c r="H8" s="16">
        <v>304113.87000000005</v>
      </c>
      <c r="I8" s="16">
        <v>308382.96833333332</v>
      </c>
      <c r="J8" s="16">
        <v>364002.08</v>
      </c>
      <c r="K8" s="16">
        <v>293941.36</v>
      </c>
    </row>
    <row r="9" spans="1:11" ht="14.25" customHeight="1" x14ac:dyDescent="0.3">
      <c r="A9" s="2" t="s">
        <v>96</v>
      </c>
      <c r="B9" s="14">
        <v>465183.44</v>
      </c>
      <c r="C9" s="14">
        <v>236524.24333333338</v>
      </c>
      <c r="D9" s="16">
        <v>400861.71166666667</v>
      </c>
      <c r="E9" s="16">
        <v>456312.22166666662</v>
      </c>
      <c r="F9" s="16">
        <v>391479.73166666669</v>
      </c>
      <c r="G9" s="16">
        <v>476792.08166666672</v>
      </c>
      <c r="H9" s="16">
        <v>415654.55</v>
      </c>
      <c r="I9" s="16">
        <v>427459.8583333334</v>
      </c>
      <c r="J9" s="16">
        <v>494138.52333333337</v>
      </c>
      <c r="K9" s="16">
        <v>413960.08833333338</v>
      </c>
    </row>
    <row r="10" spans="1:11" ht="14.25" customHeight="1" x14ac:dyDescent="0.3">
      <c r="A10" s="2" t="s">
        <v>95</v>
      </c>
      <c r="B10" s="14">
        <v>399543.11833333335</v>
      </c>
      <c r="C10" s="14">
        <v>203136.58666666667</v>
      </c>
      <c r="D10" s="16">
        <v>346012.03333333338</v>
      </c>
      <c r="E10" s="16">
        <v>429191.83333333331</v>
      </c>
      <c r="F10" s="16">
        <v>348716.31833333336</v>
      </c>
      <c r="G10" s="16">
        <v>447182.76833333337</v>
      </c>
      <c r="H10" s="16">
        <v>369409.0516666667</v>
      </c>
      <c r="I10" s="16">
        <v>380515.14833333337</v>
      </c>
      <c r="J10" s="16">
        <v>445140.83999999991</v>
      </c>
      <c r="K10" s="16">
        <v>362183.55333333329</v>
      </c>
    </row>
    <row r="11" spans="1:11" ht="14.25" customHeight="1" x14ac:dyDescent="0.3">
      <c r="A11" s="2" t="s">
        <v>94</v>
      </c>
      <c r="B11" s="14">
        <v>196666.55333333334</v>
      </c>
      <c r="C11" s="14">
        <v>84675.883333333346</v>
      </c>
      <c r="D11" s="16">
        <v>164121.85166666665</v>
      </c>
      <c r="E11" s="16">
        <v>205319.12000000002</v>
      </c>
      <c r="F11" s="16">
        <v>166099.08666666664</v>
      </c>
      <c r="G11" s="16">
        <v>212727.96</v>
      </c>
      <c r="H11" s="16">
        <v>178807.40666666665</v>
      </c>
      <c r="I11" s="16">
        <v>184573.57166666666</v>
      </c>
      <c r="J11" s="16">
        <v>216038.48499999999</v>
      </c>
      <c r="K11" s="16">
        <v>176107.98666666666</v>
      </c>
    </row>
    <row r="12" spans="1:11" ht="14.25" customHeight="1" x14ac:dyDescent="0.3">
      <c r="A12" s="2" t="s">
        <v>483</v>
      </c>
      <c r="B12" s="14">
        <v>1200612.2366666666</v>
      </c>
      <c r="C12" s="14">
        <v>538113.11166666669</v>
      </c>
      <c r="D12" s="16">
        <v>1017207.7000000001</v>
      </c>
      <c r="E12" s="16">
        <v>1091390.155</v>
      </c>
      <c r="F12" s="16">
        <v>965333.39833333343</v>
      </c>
      <c r="G12" s="16">
        <v>1139237.4166666665</v>
      </c>
      <c r="H12" s="16">
        <v>1021689.1833333332</v>
      </c>
      <c r="I12" s="16">
        <v>1065101.3533333333</v>
      </c>
      <c r="J12" s="16">
        <v>1243534.9783333335</v>
      </c>
      <c r="K12" s="16">
        <v>1051446.9616666667</v>
      </c>
    </row>
    <row r="13" spans="1:11" ht="14.25" customHeight="1" x14ac:dyDescent="0.3">
      <c r="A13" s="2" t="s">
        <v>484</v>
      </c>
      <c r="B13" s="14">
        <v>27435.796666666665</v>
      </c>
      <c r="C13" s="14">
        <v>10329.431666666665</v>
      </c>
      <c r="D13" s="16">
        <v>22638.36</v>
      </c>
      <c r="E13" s="16">
        <v>25082.154999999999</v>
      </c>
      <c r="F13" s="16">
        <v>25413.46333333333</v>
      </c>
      <c r="G13" s="16">
        <v>25312.465</v>
      </c>
      <c r="H13" s="16">
        <v>27696.264999999999</v>
      </c>
      <c r="I13" s="16">
        <v>27380.368333333332</v>
      </c>
      <c r="J13" s="16">
        <v>31591.711666666666</v>
      </c>
      <c r="K13" s="16">
        <v>25831.686666666665</v>
      </c>
    </row>
    <row r="14" spans="1:11" ht="14.25" customHeight="1" x14ac:dyDescent="0.3">
      <c r="A14" s="2" t="s">
        <v>485</v>
      </c>
      <c r="B14" s="14">
        <v>23020.713333333337</v>
      </c>
      <c r="C14" s="14">
        <v>16311.830000000002</v>
      </c>
      <c r="D14" s="16">
        <v>21040.028333333332</v>
      </c>
      <c r="E14" s="16">
        <v>29843.01</v>
      </c>
      <c r="F14" s="16">
        <v>22149.361666666668</v>
      </c>
      <c r="G14" s="16">
        <v>30859.738333333331</v>
      </c>
      <c r="H14" s="16">
        <v>23399.163333333334</v>
      </c>
      <c r="I14" s="16">
        <v>22926.039999999997</v>
      </c>
      <c r="J14" s="16">
        <v>27834.69333333334</v>
      </c>
      <c r="K14" s="16">
        <v>21900.895000000004</v>
      </c>
    </row>
    <row r="15" spans="1:11" ht="14.25" customHeight="1" x14ac:dyDescent="0.3">
      <c r="A15" s="2" t="s">
        <v>486</v>
      </c>
      <c r="B15" s="14">
        <v>25535.368333333332</v>
      </c>
      <c r="C15" s="14">
        <v>12433.401666666667</v>
      </c>
      <c r="D15" s="16">
        <v>23127.658333333336</v>
      </c>
      <c r="E15" s="16">
        <v>21769.086666666666</v>
      </c>
      <c r="F15" s="16">
        <v>19525.601666666666</v>
      </c>
      <c r="G15" s="16">
        <v>22599.569999999996</v>
      </c>
      <c r="H15" s="16">
        <v>20097.131666666664</v>
      </c>
      <c r="I15" s="16">
        <v>20963.868333333332</v>
      </c>
      <c r="J15" s="16">
        <v>24312.670000000002</v>
      </c>
      <c r="K15" s="16">
        <v>21301.079999999998</v>
      </c>
    </row>
    <row r="16" spans="1:11" ht="14.25" customHeight="1" x14ac:dyDescent="0.3">
      <c r="A16" s="2" t="s">
        <v>487</v>
      </c>
      <c r="B16" s="14">
        <v>494292.68166666664</v>
      </c>
      <c r="C16" s="14">
        <v>327123.82500000001</v>
      </c>
      <c r="D16" s="16">
        <v>434016.94</v>
      </c>
      <c r="E16" s="16">
        <v>553044.78500000003</v>
      </c>
      <c r="F16" s="16">
        <v>456020.31166666659</v>
      </c>
      <c r="G16" s="16">
        <v>577680.79500000004</v>
      </c>
      <c r="H16" s="16">
        <v>472363.70833333326</v>
      </c>
      <c r="I16" s="16">
        <v>464994.26666666666</v>
      </c>
      <c r="J16" s="16">
        <v>572849.56500000006</v>
      </c>
      <c r="K16" s="16">
        <v>463742.22666666663</v>
      </c>
    </row>
    <row r="17" spans="1:11" ht="14.25" customHeight="1" x14ac:dyDescent="0.3">
      <c r="A17" s="2" t="s">
        <v>488</v>
      </c>
      <c r="B17" s="14">
        <v>174468.17166666666</v>
      </c>
      <c r="C17" s="14">
        <v>78083.096666666665</v>
      </c>
      <c r="D17" s="16">
        <v>147820.91</v>
      </c>
      <c r="E17" s="16">
        <v>161600.69666666666</v>
      </c>
      <c r="F17" s="16">
        <v>138673.56333333332</v>
      </c>
      <c r="G17" s="16">
        <v>167136.07499999998</v>
      </c>
      <c r="H17" s="16">
        <v>149364.97500000001</v>
      </c>
      <c r="I17" s="16">
        <v>157423.38166666665</v>
      </c>
      <c r="J17" s="16">
        <v>188154.15333333332</v>
      </c>
      <c r="K17" s="16">
        <v>164171.93166666667</v>
      </c>
    </row>
    <row r="18" spans="1:11" ht="14.25" customHeight="1" x14ac:dyDescent="0.3">
      <c r="A18" s="2" t="s">
        <v>489</v>
      </c>
      <c r="B18" s="14">
        <v>2609.7249999999999</v>
      </c>
      <c r="C18" s="14">
        <v>17656.276666666668</v>
      </c>
      <c r="D18" s="16">
        <v>6512.2566666666653</v>
      </c>
      <c r="E18" s="16">
        <v>4992.4049999999997</v>
      </c>
      <c r="F18" s="16">
        <v>5674.3650000000007</v>
      </c>
      <c r="G18" s="16">
        <v>4942.7266666666674</v>
      </c>
      <c r="H18" s="16">
        <v>3914.36</v>
      </c>
      <c r="I18" s="16">
        <v>2584.77</v>
      </c>
      <c r="J18" s="16">
        <v>1908.4933333333336</v>
      </c>
      <c r="K18" s="16">
        <v>3814.5833333333335</v>
      </c>
    </row>
    <row r="19" spans="1:11" ht="14.25" customHeight="1" x14ac:dyDescent="0.3">
      <c r="A19" s="2" t="s">
        <v>490</v>
      </c>
      <c r="B19" s="14">
        <v>76265.313333333339</v>
      </c>
      <c r="C19" s="14">
        <v>96521.158333333326</v>
      </c>
      <c r="D19" s="16">
        <v>76361.438333333339</v>
      </c>
      <c r="E19" s="16">
        <v>93951.918333333335</v>
      </c>
      <c r="F19" s="16">
        <v>78908.723333333328</v>
      </c>
      <c r="G19" s="16">
        <v>98802.088333333319</v>
      </c>
      <c r="H19" s="16">
        <v>78018.511666666658</v>
      </c>
      <c r="I19" s="16">
        <v>76452.531666666662</v>
      </c>
      <c r="J19" s="16">
        <v>89380.43</v>
      </c>
      <c r="K19" s="16">
        <v>72270.611666666679</v>
      </c>
    </row>
    <row r="20" spans="1:11" ht="14.25" customHeight="1" x14ac:dyDescent="0.3">
      <c r="A20" s="2" t="s">
        <v>491</v>
      </c>
      <c r="B20" s="14">
        <v>63983.91333333333</v>
      </c>
      <c r="C20" s="14">
        <v>53036.974999999999</v>
      </c>
      <c r="D20" s="16">
        <v>55866.29</v>
      </c>
      <c r="E20" s="16">
        <v>56552.708333333336</v>
      </c>
      <c r="F20" s="16">
        <v>50033.303333333322</v>
      </c>
      <c r="G20" s="16">
        <v>57935.48333333333</v>
      </c>
      <c r="H20" s="16">
        <v>62777.721666666657</v>
      </c>
      <c r="I20" s="16">
        <v>63028.305</v>
      </c>
      <c r="J20" s="16">
        <v>54056.533333333326</v>
      </c>
      <c r="K20" s="16">
        <v>57449.938333333332</v>
      </c>
    </row>
    <row r="21" spans="1:11" ht="14.25" customHeight="1" x14ac:dyDescent="0.3">
      <c r="A21" s="2" t="s">
        <v>492</v>
      </c>
      <c r="B21" s="14">
        <v>189330.18333333332</v>
      </c>
      <c r="C21" s="14">
        <v>136736.155</v>
      </c>
      <c r="D21" s="16">
        <v>171298.08</v>
      </c>
      <c r="E21" s="16">
        <v>184449.91333333333</v>
      </c>
      <c r="F21" s="16">
        <v>162775.02333333332</v>
      </c>
      <c r="G21" s="16">
        <v>193809.64333333334</v>
      </c>
      <c r="H21" s="16">
        <v>176796.56999999998</v>
      </c>
      <c r="I21" s="16">
        <v>183356.75</v>
      </c>
      <c r="J21" s="16">
        <v>207883.39833333332</v>
      </c>
      <c r="K21" s="16">
        <v>179016.65833333335</v>
      </c>
    </row>
    <row r="22" spans="1:11" ht="14.25" customHeight="1" x14ac:dyDescent="0.3">
      <c r="A22" s="2" t="s">
        <v>493</v>
      </c>
      <c r="B22" s="14">
        <v>66407.151666666672</v>
      </c>
      <c r="C22" s="14">
        <v>30071.094999999998</v>
      </c>
      <c r="D22" s="16">
        <v>54193.49</v>
      </c>
      <c r="E22" s="16">
        <v>68877.093333333323</v>
      </c>
      <c r="F22" s="16">
        <v>56650.231666666667</v>
      </c>
      <c r="G22" s="16">
        <v>70645.590000000011</v>
      </c>
      <c r="H22" s="16">
        <v>53477.573333333326</v>
      </c>
      <c r="I22" s="16">
        <v>54499.431666666664</v>
      </c>
      <c r="J22" s="16">
        <v>71475.33</v>
      </c>
      <c r="K22" s="16">
        <v>52239.590000000004</v>
      </c>
    </row>
    <row r="23" spans="1:11" ht="14.25" customHeight="1" x14ac:dyDescent="0.3">
      <c r="A23" s="2" t="s">
        <v>494</v>
      </c>
      <c r="B23" s="14">
        <v>76608.304999999993</v>
      </c>
      <c r="C23" s="14">
        <v>43050.861666666664</v>
      </c>
      <c r="D23" s="16">
        <v>65118.78833333333</v>
      </c>
      <c r="E23" s="16">
        <v>75683.251666666663</v>
      </c>
      <c r="F23" s="16">
        <v>65435.241666666669</v>
      </c>
      <c r="G23" s="16">
        <v>79681.214999999997</v>
      </c>
      <c r="H23" s="16">
        <v>68940.034999999989</v>
      </c>
      <c r="I23" s="16">
        <v>69343.623333333337</v>
      </c>
      <c r="J23" s="16">
        <v>83013.796666666676</v>
      </c>
      <c r="K23" s="16">
        <v>66264.010000000009</v>
      </c>
    </row>
    <row r="24" spans="1:11" ht="14.25" customHeight="1" x14ac:dyDescent="0.3">
      <c r="A24" s="2" t="s">
        <v>495</v>
      </c>
      <c r="B24" s="2">
        <v>83703.746666666659</v>
      </c>
      <c r="C24" s="2">
        <v>148254.62833333333</v>
      </c>
      <c r="D24" s="2">
        <v>97588.588333333319</v>
      </c>
      <c r="E24" s="2">
        <v>113697.53833333333</v>
      </c>
      <c r="F24" s="2">
        <v>105917.32333333332</v>
      </c>
      <c r="G24" s="2">
        <v>118802.50666666667</v>
      </c>
      <c r="H24" s="2">
        <v>91369.645000000004</v>
      </c>
      <c r="I24" s="2">
        <v>81822.084999999992</v>
      </c>
      <c r="J24" s="2">
        <v>107825.49833333334</v>
      </c>
      <c r="K24" s="2">
        <v>78026.476666666669</v>
      </c>
    </row>
    <row r="25" spans="1:11" x14ac:dyDescent="0.3">
      <c r="A25" s="2" t="s">
        <v>496</v>
      </c>
      <c r="B25" s="2">
        <v>52051.631666666675</v>
      </c>
      <c r="C25" s="2">
        <v>43209.601666666669</v>
      </c>
      <c r="D25" s="2">
        <v>50334.846666666672</v>
      </c>
      <c r="E25" s="2">
        <v>56308.268333333341</v>
      </c>
      <c r="F25" s="2">
        <v>54322.001666666671</v>
      </c>
      <c r="G25" s="2">
        <v>58660.03</v>
      </c>
      <c r="H25" s="2">
        <v>56855.323333333334</v>
      </c>
      <c r="I25" s="2">
        <v>53926.611666666671</v>
      </c>
      <c r="J25" s="2">
        <v>63476.441666666673</v>
      </c>
      <c r="K25" s="2">
        <v>50066.049999999996</v>
      </c>
    </row>
    <row r="26" spans="1:11" x14ac:dyDescent="0.3">
      <c r="A26" s="2" t="s">
        <v>497</v>
      </c>
      <c r="B26" s="2">
        <v>73980.990000000005</v>
      </c>
      <c r="C26" s="2">
        <v>40263.926666666666</v>
      </c>
      <c r="D26" s="2">
        <v>61342.53</v>
      </c>
      <c r="E26" s="2">
        <v>76931.528333333335</v>
      </c>
      <c r="F26" s="2">
        <v>66941.358333333323</v>
      </c>
      <c r="G26" s="2">
        <v>82435.090000000011</v>
      </c>
      <c r="H26" s="2">
        <v>83590.633333333331</v>
      </c>
      <c r="I26" s="2">
        <v>82344.374999999985</v>
      </c>
      <c r="J26" s="2">
        <v>94977.313333333339</v>
      </c>
      <c r="K26" s="2">
        <v>77557.578333333324</v>
      </c>
    </row>
    <row r="27" spans="1:11" x14ac:dyDescent="0.3">
      <c r="A27" s="2" t="s">
        <v>498</v>
      </c>
      <c r="B27" s="2">
        <v>253441.595</v>
      </c>
      <c r="C27" s="2">
        <v>123521.48666666668</v>
      </c>
      <c r="D27" s="2">
        <v>215037.16166666665</v>
      </c>
      <c r="E27" s="2">
        <v>245708.88833333331</v>
      </c>
      <c r="F27" s="2">
        <v>207216.46666666667</v>
      </c>
      <c r="G27" s="2">
        <v>255532.70333333334</v>
      </c>
      <c r="H27" s="2">
        <v>219636.53333333333</v>
      </c>
      <c r="I27" s="2">
        <v>227464.5983333333</v>
      </c>
      <c r="J27" s="2">
        <v>269698.83333333331</v>
      </c>
      <c r="K27" s="2">
        <v>225036.18833333332</v>
      </c>
    </row>
    <row r="28" spans="1:11" x14ac:dyDescent="0.3">
      <c r="A28" s="2" t="s">
        <v>499</v>
      </c>
      <c r="B28" s="2">
        <v>1077369.4866666666</v>
      </c>
      <c r="C28" s="2">
        <v>654035.55333333334</v>
      </c>
      <c r="D28" s="2">
        <v>947323.39333333343</v>
      </c>
      <c r="E28" s="2">
        <v>1131794.575</v>
      </c>
      <c r="F28" s="2">
        <v>940850.50333333341</v>
      </c>
      <c r="G28" s="2">
        <v>1174741.0633333335</v>
      </c>
      <c r="H28" s="2">
        <v>989844.83666666679</v>
      </c>
      <c r="I28" s="2">
        <v>1008342.29</v>
      </c>
      <c r="J28" s="2">
        <v>1197057.3033333335</v>
      </c>
      <c r="K28" s="2">
        <v>981503.30333333334</v>
      </c>
    </row>
    <row r="29" spans="1:11" x14ac:dyDescent="0.3">
      <c r="A29" s="2" t="s">
        <v>500</v>
      </c>
      <c r="B29" s="2">
        <v>930705.02500000002</v>
      </c>
      <c r="C29" s="2">
        <v>488619.22833333327</v>
      </c>
      <c r="D29" s="2">
        <v>806444.28666666674</v>
      </c>
      <c r="E29" s="2">
        <v>913392.18833333312</v>
      </c>
      <c r="F29" s="2">
        <v>803370.94166666677</v>
      </c>
      <c r="G29" s="2">
        <v>947811.66833333333</v>
      </c>
      <c r="H29" s="2">
        <v>827451.28333333321</v>
      </c>
      <c r="I29" s="2">
        <v>843633.61166666669</v>
      </c>
      <c r="J29" s="2">
        <v>1009837.6766666668</v>
      </c>
      <c r="K29" s="2">
        <v>829829.255</v>
      </c>
    </row>
    <row r="30" spans="1:11" x14ac:dyDescent="0.3">
      <c r="A30" s="10" t="s">
        <v>501</v>
      </c>
      <c r="B30" s="10">
        <v>154615.22666666665</v>
      </c>
      <c r="C30" s="10">
        <v>79073.758333333317</v>
      </c>
      <c r="D30" s="10">
        <v>129043.84666666666</v>
      </c>
      <c r="E30" s="10">
        <v>147108.13</v>
      </c>
      <c r="F30" s="10">
        <v>130112.005</v>
      </c>
      <c r="G30" s="10">
        <v>154285.01833333334</v>
      </c>
      <c r="H30" s="10">
        <v>144583.01666666669</v>
      </c>
      <c r="I30" s="10">
        <v>149101.69499999998</v>
      </c>
      <c r="J30" s="10">
        <v>173959.78833333333</v>
      </c>
      <c r="K30" s="10">
        <v>149319.52333333335</v>
      </c>
    </row>
  </sheetData>
  <mergeCells count="6">
    <mergeCell ref="A2:A3"/>
    <mergeCell ref="B2:D2"/>
    <mergeCell ref="E2:F2"/>
    <mergeCell ref="G2:H2"/>
    <mergeCell ref="I2:K2"/>
    <mergeCell ref="A1:K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8DE0C-7DFD-49FF-A178-3CFDF09D8C45}">
  <dimension ref="A1:V51"/>
  <sheetViews>
    <sheetView workbookViewId="0">
      <selection sqref="A1:F1"/>
    </sheetView>
  </sheetViews>
  <sheetFormatPr defaultColWidth="9" defaultRowHeight="14" x14ac:dyDescent="0.3"/>
  <cols>
    <col min="1" max="1" width="24.5" style="3" customWidth="1"/>
    <col min="2" max="2" width="22.25" style="3" customWidth="1"/>
    <col min="3" max="4" width="15.08203125" style="3" customWidth="1"/>
    <col min="5" max="5" width="11.75" style="3" customWidth="1"/>
    <col min="6" max="6" width="12.5" style="3" customWidth="1"/>
    <col min="7" max="8" width="14" style="3" customWidth="1"/>
    <col min="9" max="9" width="12.5" style="3" customWidth="1"/>
    <col min="10" max="10" width="13.5" style="3" customWidth="1"/>
    <col min="11" max="11" width="12.58203125" style="3" customWidth="1"/>
    <col min="12" max="12" width="15.25" style="3" customWidth="1"/>
    <col min="13" max="13" width="13" style="3" customWidth="1"/>
    <col min="14" max="14" width="15.75" style="3" customWidth="1"/>
    <col min="15" max="15" width="13.58203125" style="3" customWidth="1"/>
    <col min="16" max="16" width="12.5" style="3" customWidth="1"/>
    <col min="17" max="17" width="12.75" style="3" customWidth="1"/>
    <col min="18" max="18" width="11.58203125" style="3" customWidth="1"/>
    <col min="19" max="19" width="11.25" style="3" customWidth="1"/>
    <col min="20" max="16384" width="9" style="3"/>
  </cols>
  <sheetData>
    <row r="1" spans="1:14" ht="27.75" customHeight="1" thickBot="1" x14ac:dyDescent="0.35">
      <c r="A1" s="49" t="s">
        <v>575</v>
      </c>
      <c r="B1" s="50"/>
      <c r="C1" s="50"/>
      <c r="D1" s="50"/>
      <c r="E1" s="50"/>
      <c r="F1" s="50"/>
    </row>
    <row r="2" spans="1:14" ht="23.25" customHeight="1" thickBot="1" x14ac:dyDescent="0.4">
      <c r="A2" s="20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2" t="s">
        <v>5</v>
      </c>
      <c r="I2" s="4"/>
      <c r="J2" s="4"/>
      <c r="M2" s="4"/>
      <c r="N2" s="4"/>
    </row>
    <row r="3" spans="1:14" ht="14.25" customHeight="1" x14ac:dyDescent="0.3">
      <c r="A3" s="23" t="s">
        <v>9</v>
      </c>
      <c r="B3" s="24">
        <v>99198004</v>
      </c>
      <c r="C3" s="24">
        <v>98737748</v>
      </c>
      <c r="D3" s="24">
        <v>935</v>
      </c>
      <c r="E3" s="24">
        <v>165189</v>
      </c>
      <c r="F3" s="24">
        <v>6310</v>
      </c>
      <c r="I3" s="5"/>
      <c r="J3" s="5"/>
    </row>
    <row r="4" spans="1:14" ht="14.25" customHeight="1" x14ac:dyDescent="0.35">
      <c r="A4" s="23" t="s">
        <v>10</v>
      </c>
      <c r="B4" s="24">
        <v>90386972</v>
      </c>
      <c r="C4" s="24">
        <v>89937066</v>
      </c>
      <c r="D4" s="24">
        <v>6060</v>
      </c>
      <c r="E4" s="24">
        <v>6140</v>
      </c>
      <c r="F4" s="24">
        <v>19510</v>
      </c>
      <c r="I4" s="6"/>
      <c r="J4" s="4"/>
    </row>
    <row r="5" spans="1:14" ht="14.25" customHeight="1" x14ac:dyDescent="0.35">
      <c r="A5" s="23" t="s">
        <v>11</v>
      </c>
      <c r="B5" s="24">
        <v>87724224</v>
      </c>
      <c r="C5" s="24">
        <v>87323020</v>
      </c>
      <c r="D5" s="24">
        <v>11526</v>
      </c>
      <c r="E5" s="24">
        <v>2481</v>
      </c>
      <c r="F5" s="24">
        <v>23335</v>
      </c>
      <c r="I5" s="6"/>
      <c r="J5" s="4"/>
    </row>
    <row r="6" spans="1:14" ht="14.25" customHeight="1" x14ac:dyDescent="0.35">
      <c r="A6" s="23" t="s">
        <v>12</v>
      </c>
      <c r="B6" s="24">
        <v>168336384</v>
      </c>
      <c r="C6" s="24">
        <v>167669292</v>
      </c>
      <c r="D6" s="24">
        <v>4885</v>
      </c>
      <c r="E6" s="24">
        <v>111733</v>
      </c>
      <c r="F6" s="24">
        <v>12817</v>
      </c>
      <c r="I6" s="6"/>
      <c r="J6" s="4"/>
    </row>
    <row r="7" spans="1:14" ht="14.25" customHeight="1" x14ac:dyDescent="0.35">
      <c r="A7" s="23" t="s">
        <v>13</v>
      </c>
      <c r="B7" s="24">
        <v>113897476</v>
      </c>
      <c r="C7" s="24">
        <v>113393992</v>
      </c>
      <c r="D7" s="24">
        <v>50596</v>
      </c>
      <c r="E7" s="24">
        <v>8842</v>
      </c>
      <c r="F7" s="24">
        <v>148457</v>
      </c>
      <c r="I7" s="6"/>
      <c r="J7" s="4"/>
    </row>
    <row r="8" spans="1:14" ht="14.25" customHeight="1" x14ac:dyDescent="0.35">
      <c r="A8" s="23" t="s">
        <v>14</v>
      </c>
      <c r="B8" s="24">
        <v>159382266</v>
      </c>
      <c r="C8" s="24">
        <v>158539454</v>
      </c>
      <c r="D8" s="24">
        <v>397843</v>
      </c>
      <c r="E8" s="24">
        <v>3397</v>
      </c>
      <c r="F8" s="24">
        <v>993687</v>
      </c>
      <c r="I8" s="6"/>
      <c r="J8" s="4"/>
    </row>
    <row r="9" spans="1:14" ht="14.25" customHeight="1" x14ac:dyDescent="0.35">
      <c r="A9" s="23" t="s">
        <v>15</v>
      </c>
      <c r="B9" s="24">
        <v>79376040</v>
      </c>
      <c r="C9" s="24">
        <v>78919074</v>
      </c>
      <c r="D9" s="24">
        <v>143451</v>
      </c>
      <c r="E9" s="24">
        <v>3564</v>
      </c>
      <c r="F9" s="24">
        <v>360928</v>
      </c>
      <c r="I9" s="6"/>
      <c r="J9" s="4"/>
    </row>
    <row r="10" spans="1:14" ht="14.25" customHeight="1" x14ac:dyDescent="0.35">
      <c r="A10" s="23" t="s">
        <v>16</v>
      </c>
      <c r="B10" s="24">
        <v>81022124</v>
      </c>
      <c r="C10" s="24">
        <v>80633560</v>
      </c>
      <c r="D10" s="24">
        <v>90074</v>
      </c>
      <c r="E10" s="24">
        <v>6204</v>
      </c>
      <c r="F10" s="24">
        <v>244227</v>
      </c>
      <c r="I10" s="6"/>
      <c r="J10" s="4"/>
    </row>
    <row r="11" spans="1:14" ht="14.25" customHeight="1" x14ac:dyDescent="0.35">
      <c r="A11" s="23" t="s">
        <v>17</v>
      </c>
      <c r="B11" s="24">
        <v>81011324</v>
      </c>
      <c r="C11" s="24">
        <v>80476046</v>
      </c>
      <c r="D11" s="24">
        <v>288219</v>
      </c>
      <c r="E11" s="24">
        <v>2193</v>
      </c>
      <c r="F11" s="24">
        <v>641204</v>
      </c>
      <c r="I11" s="6"/>
      <c r="J11" s="4"/>
    </row>
    <row r="12" spans="1:14" ht="14.25" customHeight="1" x14ac:dyDescent="0.35">
      <c r="A12" s="23" t="s">
        <v>18</v>
      </c>
      <c r="B12" s="24">
        <v>92973248</v>
      </c>
      <c r="C12" s="24">
        <v>92384548</v>
      </c>
      <c r="D12" s="24">
        <v>177809</v>
      </c>
      <c r="E12" s="24">
        <v>2531</v>
      </c>
      <c r="F12" s="24">
        <v>401903</v>
      </c>
      <c r="I12" s="6"/>
      <c r="J12" s="4"/>
    </row>
    <row r="13" spans="1:14" ht="14.25" customHeight="1" x14ac:dyDescent="0.35">
      <c r="A13" s="23" t="s">
        <v>19</v>
      </c>
      <c r="B13" s="24">
        <v>88730658</v>
      </c>
      <c r="C13" s="24">
        <v>88247914</v>
      </c>
      <c r="D13" s="24">
        <v>82395</v>
      </c>
      <c r="E13" s="24">
        <v>6107</v>
      </c>
      <c r="F13" s="24">
        <v>231204</v>
      </c>
      <c r="I13" s="6"/>
      <c r="J13" s="4"/>
    </row>
    <row r="14" spans="1:14" ht="14.25" customHeight="1" x14ac:dyDescent="0.35">
      <c r="A14" s="23" t="s">
        <v>20</v>
      </c>
      <c r="B14" s="24">
        <v>92761672</v>
      </c>
      <c r="C14" s="24">
        <v>92263490</v>
      </c>
      <c r="D14" s="24">
        <v>178316</v>
      </c>
      <c r="E14" s="24">
        <v>4745</v>
      </c>
      <c r="F14" s="24">
        <v>465453</v>
      </c>
      <c r="I14" s="6"/>
      <c r="J14" s="4"/>
    </row>
    <row r="15" spans="1:14" ht="14.25" customHeight="1" x14ac:dyDescent="0.35">
      <c r="A15" s="23" t="s">
        <v>21</v>
      </c>
      <c r="B15" s="24">
        <v>106468352</v>
      </c>
      <c r="C15" s="24">
        <v>106035740</v>
      </c>
      <c r="D15" s="24">
        <v>265866</v>
      </c>
      <c r="E15" s="24">
        <v>1732</v>
      </c>
      <c r="F15" s="24">
        <v>537838</v>
      </c>
      <c r="I15" s="6"/>
      <c r="J15" s="4"/>
    </row>
    <row r="16" spans="1:14" ht="14.25" customHeight="1" x14ac:dyDescent="0.35">
      <c r="A16" s="23" t="s">
        <v>22</v>
      </c>
      <c r="B16" s="24">
        <v>79486298</v>
      </c>
      <c r="C16" s="24">
        <v>79022350</v>
      </c>
      <c r="D16" s="24">
        <v>131221</v>
      </c>
      <c r="E16" s="24">
        <v>2287</v>
      </c>
      <c r="F16" s="24">
        <v>280065</v>
      </c>
      <c r="I16" s="6"/>
      <c r="J16" s="4"/>
    </row>
    <row r="17" spans="1:22" ht="14.25" customHeight="1" x14ac:dyDescent="0.35">
      <c r="A17" s="23" t="s">
        <v>23</v>
      </c>
      <c r="B17" s="24">
        <v>119241816</v>
      </c>
      <c r="C17" s="24">
        <v>118744456</v>
      </c>
      <c r="D17" s="24">
        <v>212671</v>
      </c>
      <c r="E17" s="24">
        <v>2606</v>
      </c>
      <c r="F17" s="24">
        <v>477105</v>
      </c>
      <c r="I17" s="6"/>
      <c r="J17" s="4"/>
    </row>
    <row r="18" spans="1:22" ht="14.25" customHeight="1" x14ac:dyDescent="0.35">
      <c r="A18" s="23" t="s">
        <v>24</v>
      </c>
      <c r="B18" s="24">
        <v>101633754</v>
      </c>
      <c r="C18" s="24">
        <v>101183564</v>
      </c>
      <c r="D18" s="24">
        <v>196244</v>
      </c>
      <c r="E18" s="24">
        <v>2476</v>
      </c>
      <c r="F18" s="24">
        <v>432910</v>
      </c>
      <c r="I18" s="6"/>
      <c r="J18" s="4"/>
    </row>
    <row r="19" spans="1:22" ht="14.25" customHeight="1" x14ac:dyDescent="0.35">
      <c r="A19" s="23" t="s">
        <v>25</v>
      </c>
      <c r="B19" s="24">
        <v>86382838</v>
      </c>
      <c r="C19" s="24">
        <v>85902426</v>
      </c>
      <c r="D19" s="24">
        <v>303912</v>
      </c>
      <c r="E19" s="24">
        <v>2436</v>
      </c>
      <c r="F19" s="24">
        <v>690083</v>
      </c>
      <c r="I19" s="6"/>
      <c r="J19" s="4"/>
    </row>
    <row r="20" spans="1:22" ht="14.25" customHeight="1" x14ac:dyDescent="0.35">
      <c r="A20" s="23" t="s">
        <v>26</v>
      </c>
      <c r="B20" s="24">
        <v>104203182</v>
      </c>
      <c r="C20" s="24">
        <v>103705120</v>
      </c>
      <c r="D20" s="24">
        <v>289694</v>
      </c>
      <c r="E20" s="24">
        <v>2512</v>
      </c>
      <c r="F20" s="24">
        <v>659762</v>
      </c>
      <c r="I20" s="6"/>
      <c r="J20" s="4"/>
    </row>
    <row r="21" spans="1:22" ht="14.25" customHeight="1" x14ac:dyDescent="0.35">
      <c r="A21" s="23" t="s">
        <v>27</v>
      </c>
      <c r="B21" s="24">
        <v>114155112</v>
      </c>
      <c r="C21" s="24">
        <v>113652012</v>
      </c>
      <c r="D21" s="24">
        <v>200607</v>
      </c>
      <c r="E21" s="24">
        <v>4049</v>
      </c>
      <c r="F21" s="24">
        <v>495558</v>
      </c>
      <c r="I21" s="6"/>
      <c r="J21" s="4"/>
    </row>
    <row r="22" spans="1:22" ht="14.25" customHeight="1" x14ac:dyDescent="0.35">
      <c r="A22" s="23" t="s">
        <v>28</v>
      </c>
      <c r="B22" s="24">
        <v>91864852</v>
      </c>
      <c r="C22" s="24">
        <v>91481344</v>
      </c>
      <c r="D22" s="24">
        <v>235535</v>
      </c>
      <c r="E22" s="24">
        <v>2584</v>
      </c>
      <c r="F22" s="24">
        <v>525183</v>
      </c>
      <c r="I22" s="6"/>
      <c r="J22" s="4"/>
    </row>
    <row r="23" spans="1:22" ht="14.25" customHeight="1" x14ac:dyDescent="0.35">
      <c r="A23" s="24" t="s">
        <v>6</v>
      </c>
      <c r="B23" s="24">
        <f>SUM(B3:B22)</f>
        <v>2038236596</v>
      </c>
      <c r="C23" s="24">
        <f>SUM(C3:C22)</f>
        <v>2028252216</v>
      </c>
      <c r="D23" s="24">
        <f>SUM(D3:D22)</f>
        <v>3267859</v>
      </c>
      <c r="E23" s="24">
        <f>SUM(E3:E22)</f>
        <v>343808</v>
      </c>
      <c r="F23" s="24">
        <f>SUM(F3:F22)</f>
        <v>7647539</v>
      </c>
      <c r="I23" s="6"/>
      <c r="J23" s="4"/>
    </row>
    <row r="24" spans="1:22" ht="14.25" customHeight="1" x14ac:dyDescent="0.3">
      <c r="A24" s="24" t="s">
        <v>7</v>
      </c>
      <c r="B24" s="24">
        <f>AVERAGE(B3:B22)</f>
        <v>101911829.8</v>
      </c>
      <c r="C24" s="24">
        <f>AVERAGE(C3:C22)</f>
        <v>101412610.8</v>
      </c>
      <c r="D24" s="24">
        <f>AVERAGE(D3:D22)</f>
        <v>163392.95000000001</v>
      </c>
      <c r="E24" s="24">
        <f>AVERAGE(E3:E22)</f>
        <v>17190.400000000001</v>
      </c>
      <c r="F24" s="24">
        <f>AVERAGE(F3:F22)</f>
        <v>382376.95</v>
      </c>
      <c r="I24" s="5"/>
      <c r="J24" s="5"/>
    </row>
    <row r="25" spans="1:22" ht="14.25" customHeight="1" x14ac:dyDescent="0.3">
      <c r="A25" s="25" t="s">
        <v>8</v>
      </c>
      <c r="B25" s="25">
        <f>STDEV(B3:B22)/SQRT(20)</f>
        <v>5438642.1791611575</v>
      </c>
      <c r="C25" s="25">
        <f>STDEV(C3:C22)/SQRT(20)</f>
        <v>5420798.9855578719</v>
      </c>
      <c r="D25" s="25">
        <f>STDEV(D3:D22)/SQRT(20)</f>
        <v>25787.636737140347</v>
      </c>
      <c r="E25" s="25">
        <f>STDEV(E3:E22)/SQRT(20)</f>
        <v>9483.18908701076</v>
      </c>
      <c r="F25" s="25">
        <f>STDEV(F3:F22)/SQRT(20)</f>
        <v>59264.525233747103</v>
      </c>
      <c r="I25" s="5"/>
      <c r="J25" s="5"/>
    </row>
    <row r="26" spans="1:22" ht="14.5" x14ac:dyDescent="0.35">
      <c r="A26" s="7"/>
      <c r="B26" s="7"/>
      <c r="C26" s="7"/>
      <c r="D26" s="7"/>
      <c r="E26" s="5"/>
      <c r="F26" s="5"/>
      <c r="G26" s="5"/>
      <c r="H26" s="5"/>
      <c r="I26" s="5"/>
      <c r="J26" s="5"/>
    </row>
    <row r="30" spans="1:22" ht="14.5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5"/>
      <c r="U30" s="5"/>
      <c r="V30" s="5"/>
    </row>
    <row r="31" spans="1:22" ht="14.5" x14ac:dyDescent="0.35">
      <c r="A31" s="4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5"/>
      <c r="U31" s="5"/>
      <c r="V31" s="5"/>
    </row>
    <row r="32" spans="1:22" ht="14.5" x14ac:dyDescent="0.35">
      <c r="A32" s="4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5"/>
      <c r="U32" s="5"/>
      <c r="V32" s="5"/>
    </row>
    <row r="33" spans="1:22" ht="14.5" x14ac:dyDescent="0.35">
      <c r="A33" s="4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5"/>
      <c r="U33" s="5"/>
      <c r="V33" s="5"/>
    </row>
    <row r="34" spans="1:22" ht="14.5" x14ac:dyDescent="0.35">
      <c r="A34" s="4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5"/>
      <c r="U34" s="5"/>
      <c r="V34" s="5"/>
    </row>
    <row r="35" spans="1:22" ht="14.5" x14ac:dyDescent="0.35">
      <c r="A35" s="4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5"/>
      <c r="U35" s="5"/>
      <c r="V35" s="5"/>
    </row>
    <row r="36" spans="1:22" ht="14.5" x14ac:dyDescent="0.35">
      <c r="A36" s="4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5"/>
      <c r="U36" s="5"/>
      <c r="V36" s="5"/>
    </row>
    <row r="37" spans="1:22" ht="14.5" x14ac:dyDescent="0.35">
      <c r="A37" s="4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8"/>
      <c r="U37" s="5"/>
      <c r="V37" s="5"/>
    </row>
    <row r="38" spans="1:22" ht="14.5" x14ac:dyDescent="0.35">
      <c r="A38" s="4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5"/>
      <c r="U38" s="5"/>
      <c r="V38" s="5"/>
    </row>
    <row r="39" spans="1:22" ht="14.5" x14ac:dyDescent="0.35">
      <c r="A39" s="4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5"/>
      <c r="U39" s="5"/>
      <c r="V39" s="5"/>
    </row>
    <row r="40" spans="1:22" ht="14.5" x14ac:dyDescent="0.35">
      <c r="A40" s="4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5"/>
      <c r="U40" s="5"/>
      <c r="V40" s="5"/>
    </row>
    <row r="41" spans="1:22" ht="14.5" x14ac:dyDescent="0.35">
      <c r="A41" s="4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5"/>
      <c r="U41" s="5"/>
      <c r="V41" s="5"/>
    </row>
    <row r="42" spans="1:22" ht="14.5" x14ac:dyDescent="0.35">
      <c r="A42" s="4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5"/>
      <c r="U42" s="5"/>
      <c r="V42" s="5"/>
    </row>
    <row r="43" spans="1:22" ht="14.5" x14ac:dyDescent="0.35">
      <c r="A43" s="4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8"/>
      <c r="U43" s="8"/>
      <c r="V43" s="5"/>
    </row>
    <row r="44" spans="1:22" ht="14.5" x14ac:dyDescent="0.35">
      <c r="A44" s="4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5"/>
      <c r="U44" s="5"/>
      <c r="V44" s="5"/>
    </row>
    <row r="45" spans="1:22" ht="14.5" x14ac:dyDescent="0.35">
      <c r="A45" s="4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5"/>
      <c r="U45" s="5"/>
      <c r="V45" s="5"/>
    </row>
    <row r="46" spans="1:22" ht="14.5" x14ac:dyDescent="0.35">
      <c r="A46" s="4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5"/>
      <c r="U46" s="5"/>
      <c r="V46" s="5"/>
    </row>
    <row r="47" spans="1:22" ht="14.5" x14ac:dyDescent="0.35">
      <c r="A47" s="4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8"/>
      <c r="U47" s="5"/>
      <c r="V47" s="5"/>
    </row>
    <row r="48" spans="1:22" ht="14.5" x14ac:dyDescent="0.35">
      <c r="A48" s="4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5"/>
      <c r="U48" s="5"/>
      <c r="V48" s="5"/>
    </row>
    <row r="49" spans="1:22" ht="14.5" x14ac:dyDescent="0.35">
      <c r="A49" s="4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5"/>
      <c r="U49" s="5"/>
      <c r="V49" s="5"/>
    </row>
    <row r="50" spans="1:22" ht="14.5" x14ac:dyDescent="0.35">
      <c r="A50" s="4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5"/>
      <c r="U50" s="5"/>
      <c r="V50" s="5"/>
    </row>
    <row r="51" spans="1:22" ht="14.5" x14ac:dyDescent="0.35">
      <c r="A51" s="4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5"/>
      <c r="U51" s="5"/>
      <c r="V51" s="5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F5C83-399F-410C-AF41-A45E14392196}">
  <dimension ref="A1:F31"/>
  <sheetViews>
    <sheetView workbookViewId="0">
      <selection sqref="A1:F1"/>
    </sheetView>
  </sheetViews>
  <sheetFormatPr defaultRowHeight="14" x14ac:dyDescent="0.3"/>
  <cols>
    <col min="1" max="1" width="20.4140625" style="9" customWidth="1"/>
    <col min="2" max="2" width="17.9140625" style="9" customWidth="1"/>
    <col min="3" max="3" width="17.08203125" style="9" customWidth="1"/>
    <col min="4" max="4" width="17.9140625" style="13" customWidth="1"/>
    <col min="5" max="5" width="18.83203125" style="13" customWidth="1"/>
    <col min="6" max="6" width="18.58203125" style="13" customWidth="1"/>
  </cols>
  <sheetData>
    <row r="1" spans="1:6" ht="27.75" customHeight="1" thickBot="1" x14ac:dyDescent="0.35">
      <c r="A1" s="51" t="s">
        <v>576</v>
      </c>
      <c r="B1" s="51"/>
      <c r="C1" s="51"/>
      <c r="D1" s="51"/>
      <c r="E1" s="51"/>
      <c r="F1" s="51"/>
    </row>
    <row r="2" spans="1:6" s="12" customFormat="1" ht="23.25" customHeight="1" thickBot="1" x14ac:dyDescent="0.35">
      <c r="A2" s="66" t="s">
        <v>449</v>
      </c>
      <c r="B2" s="11" t="s">
        <v>502</v>
      </c>
      <c r="C2" s="11" t="s">
        <v>503</v>
      </c>
      <c r="D2" s="11" t="s">
        <v>443</v>
      </c>
      <c r="E2" s="11" t="s">
        <v>442</v>
      </c>
      <c r="F2" s="11" t="s">
        <v>454</v>
      </c>
    </row>
    <row r="3" spans="1:6" ht="14.25" customHeight="1" x14ac:dyDescent="0.3">
      <c r="A3" s="61" t="s">
        <v>504</v>
      </c>
      <c r="B3" s="16">
        <v>21582.381003499999</v>
      </c>
      <c r="C3" s="16">
        <v>328.85208649999998</v>
      </c>
      <c r="D3" s="16">
        <v>58200.119877750003</v>
      </c>
      <c r="E3" s="16">
        <v>6432.6983952499995</v>
      </c>
      <c r="F3" s="16">
        <v>34202.225274000004</v>
      </c>
    </row>
    <row r="4" spans="1:6" ht="14.25" customHeight="1" x14ac:dyDescent="0.3">
      <c r="A4" s="61" t="s">
        <v>505</v>
      </c>
      <c r="B4" s="16">
        <v>21105.319463250002</v>
      </c>
      <c r="C4" s="16">
        <v>203.30868375</v>
      </c>
      <c r="D4" s="16">
        <v>20565.545094750003</v>
      </c>
      <c r="E4" s="16">
        <v>7140.1845802499993</v>
      </c>
      <c r="F4" s="16">
        <v>14444.222859</v>
      </c>
    </row>
    <row r="5" spans="1:6" ht="14.25" customHeight="1" x14ac:dyDescent="0.3">
      <c r="A5" s="61" t="s">
        <v>456</v>
      </c>
      <c r="B5" s="16">
        <v>7202.0663229999973</v>
      </c>
      <c r="C5" s="16">
        <v>38.81846075</v>
      </c>
      <c r="D5" s="16">
        <v>4643.3512689999998</v>
      </c>
      <c r="E5" s="16">
        <v>16316.5692485</v>
      </c>
      <c r="F5" s="16">
        <v>18399.980808</v>
      </c>
    </row>
    <row r="6" spans="1:6" ht="14.25" customHeight="1" x14ac:dyDescent="0.3">
      <c r="A6" s="61" t="s">
        <v>506</v>
      </c>
      <c r="B6" s="16">
        <v>5595.2032067500004</v>
      </c>
      <c r="C6" s="16">
        <v>29.061410500000001</v>
      </c>
      <c r="D6" s="16">
        <v>5127.3996832500006</v>
      </c>
      <c r="E6" s="16">
        <v>137.62319550000001</v>
      </c>
      <c r="F6" s="16">
        <v>4089.5022225000002</v>
      </c>
    </row>
    <row r="7" spans="1:6" ht="14.25" customHeight="1" x14ac:dyDescent="0.3">
      <c r="A7" s="61" t="s">
        <v>461</v>
      </c>
      <c r="B7" s="16">
        <v>1490.7943497499998</v>
      </c>
      <c r="C7" s="16">
        <v>44.246233000000004</v>
      </c>
      <c r="D7" s="16">
        <v>1956.6464247499998</v>
      </c>
      <c r="E7" s="16">
        <v>7666.4268742500008</v>
      </c>
      <c r="F7" s="16">
        <v>3439.4847017500001</v>
      </c>
    </row>
    <row r="8" spans="1:6" ht="14.25" customHeight="1" x14ac:dyDescent="0.3">
      <c r="A8" s="61" t="s">
        <v>507</v>
      </c>
      <c r="B8" s="16">
        <v>5337.9577214999999</v>
      </c>
      <c r="C8" s="16">
        <v>17.523271250000001</v>
      </c>
      <c r="D8" s="16">
        <v>4772.0803142499999</v>
      </c>
      <c r="E8" s="16">
        <v>882.91591299999993</v>
      </c>
      <c r="F8" s="16">
        <v>2056.85952675</v>
      </c>
    </row>
    <row r="9" spans="1:6" ht="14.25" customHeight="1" x14ac:dyDescent="0.3">
      <c r="A9" s="61" t="s">
        <v>508</v>
      </c>
      <c r="B9" s="16">
        <v>5002.0618807499995</v>
      </c>
      <c r="C9" s="16">
        <v>389.46596649999998</v>
      </c>
      <c r="D9" s="16">
        <v>3830.49300425</v>
      </c>
      <c r="E9" s="16">
        <v>422.26287825000003</v>
      </c>
      <c r="F9" s="16">
        <v>1003.9574545</v>
      </c>
    </row>
    <row r="10" spans="1:6" ht="14.25" customHeight="1" x14ac:dyDescent="0.3">
      <c r="A10" s="61" t="s">
        <v>509</v>
      </c>
      <c r="B10" s="16">
        <v>1574.6583365000001</v>
      </c>
      <c r="C10" s="16">
        <v>10.7087345</v>
      </c>
      <c r="D10" s="16">
        <v>2299.3039072500001</v>
      </c>
      <c r="E10" s="16">
        <v>776.28171350000002</v>
      </c>
      <c r="F10" s="16">
        <v>1868.3768317500001</v>
      </c>
    </row>
    <row r="11" spans="1:6" ht="14.25" customHeight="1" x14ac:dyDescent="0.3">
      <c r="A11" s="61" t="s">
        <v>467</v>
      </c>
      <c r="B11" s="16">
        <v>693.13074699999993</v>
      </c>
      <c r="C11" s="16">
        <v>3.4530504999999998</v>
      </c>
      <c r="D11" s="16">
        <v>812.07826924999995</v>
      </c>
      <c r="E11" s="16">
        <v>2923.6673512500001</v>
      </c>
      <c r="F11" s="16">
        <v>1105.8964309999999</v>
      </c>
    </row>
    <row r="12" spans="1:6" ht="14.25" customHeight="1" x14ac:dyDescent="0.3">
      <c r="A12" s="61" t="s">
        <v>510</v>
      </c>
      <c r="B12" s="16">
        <v>3764.6134162499998</v>
      </c>
      <c r="C12" s="16">
        <v>10.593951000000001</v>
      </c>
      <c r="D12" s="16">
        <v>1522.2293385</v>
      </c>
      <c r="E12" s="16">
        <v>19.823501</v>
      </c>
      <c r="F12" s="16">
        <v>97.350292750000008</v>
      </c>
    </row>
    <row r="13" spans="1:6" ht="14.25" customHeight="1" x14ac:dyDescent="0.3">
      <c r="A13" s="61" t="s">
        <v>511</v>
      </c>
      <c r="B13" s="16">
        <v>539.77229250000005</v>
      </c>
      <c r="C13" s="16">
        <v>6.6270322500000001</v>
      </c>
      <c r="D13" s="16">
        <v>890.02813949999995</v>
      </c>
      <c r="E13" s="16">
        <v>187.60812049999998</v>
      </c>
      <c r="F13" s="16">
        <v>3658.9423637499999</v>
      </c>
    </row>
    <row r="14" spans="1:6" ht="14.25" customHeight="1" x14ac:dyDescent="0.3">
      <c r="A14" s="61" t="s">
        <v>512</v>
      </c>
      <c r="B14" s="16">
        <v>197.24822349999999</v>
      </c>
      <c r="C14" s="16">
        <v>4.1802902499999997</v>
      </c>
      <c r="D14" s="16">
        <v>211.14492574999997</v>
      </c>
      <c r="E14" s="16">
        <v>1241.5496965</v>
      </c>
      <c r="F14" s="16">
        <v>2473.5704070000002</v>
      </c>
    </row>
    <row r="15" spans="1:6" ht="14.25" customHeight="1" x14ac:dyDescent="0.3">
      <c r="A15" s="61" t="s">
        <v>513</v>
      </c>
      <c r="B15" s="16">
        <v>1240.9303004999999</v>
      </c>
      <c r="C15" s="16">
        <v>3.89992275</v>
      </c>
      <c r="D15" s="16">
        <v>1158.3296997499999</v>
      </c>
      <c r="E15" s="16">
        <v>333.60000350000001</v>
      </c>
      <c r="F15" s="16">
        <v>607.15008525000007</v>
      </c>
    </row>
    <row r="16" spans="1:6" ht="14.25" customHeight="1" x14ac:dyDescent="0.3">
      <c r="A16" s="61" t="s">
        <v>514</v>
      </c>
      <c r="B16" s="16">
        <v>590.57111350000002</v>
      </c>
      <c r="C16" s="16">
        <v>1.6389925000000001</v>
      </c>
      <c r="D16" s="16">
        <v>812.80577674999995</v>
      </c>
      <c r="E16" s="16">
        <v>13.339843500000001</v>
      </c>
      <c r="F16" s="16">
        <v>408.19393149999996</v>
      </c>
    </row>
    <row r="17" spans="1:6" ht="14.25" customHeight="1" x14ac:dyDescent="0.3">
      <c r="A17" s="61" t="s">
        <v>464</v>
      </c>
      <c r="B17" s="16">
        <v>39.136419000000004</v>
      </c>
      <c r="C17" s="16">
        <v>3.9361282499999999</v>
      </c>
      <c r="D17" s="16">
        <v>41.91031375</v>
      </c>
      <c r="E17" s="16">
        <v>1056.8146387499999</v>
      </c>
      <c r="F17" s="16">
        <v>521.30409974999998</v>
      </c>
    </row>
    <row r="18" spans="1:6" ht="14.25" customHeight="1" x14ac:dyDescent="0.3">
      <c r="A18" s="61" t="s">
        <v>515</v>
      </c>
      <c r="B18" s="16">
        <v>504.54909650000002</v>
      </c>
      <c r="C18" s="16">
        <v>12.5395795</v>
      </c>
      <c r="D18" s="16">
        <v>567.9531485</v>
      </c>
      <c r="E18" s="16">
        <v>129.2048255</v>
      </c>
      <c r="F18" s="16">
        <v>251.5797345</v>
      </c>
    </row>
    <row r="19" spans="1:6" ht="14.25" customHeight="1" x14ac:dyDescent="0.3">
      <c r="A19" s="61" t="s">
        <v>516</v>
      </c>
      <c r="B19" s="16">
        <v>751.67904299999998</v>
      </c>
      <c r="C19" s="16">
        <v>4.3489404999999994</v>
      </c>
      <c r="D19" s="16">
        <v>353.99272925000002</v>
      </c>
      <c r="E19" s="16">
        <v>0.32597525000000005</v>
      </c>
      <c r="F19" s="16">
        <v>317.73303475</v>
      </c>
    </row>
    <row r="20" spans="1:6" ht="14.25" customHeight="1" x14ac:dyDescent="0.3">
      <c r="A20" s="61" t="s">
        <v>517</v>
      </c>
      <c r="B20" s="16">
        <v>340.72350549999999</v>
      </c>
      <c r="C20" s="16">
        <v>2.4084060000000003</v>
      </c>
      <c r="D20" s="16">
        <v>334.54130650000002</v>
      </c>
      <c r="E20" s="16">
        <v>142.65746875000002</v>
      </c>
      <c r="F20" s="16">
        <v>374.30618475</v>
      </c>
    </row>
    <row r="21" spans="1:6" ht="14.25" customHeight="1" x14ac:dyDescent="0.3">
      <c r="A21" s="61" t="s">
        <v>518</v>
      </c>
      <c r="B21" s="16">
        <v>343.09630925000005</v>
      </c>
      <c r="C21" s="16">
        <v>1.786222</v>
      </c>
      <c r="D21" s="16">
        <v>236.33856175</v>
      </c>
      <c r="E21" s="16">
        <v>74.666704500000009</v>
      </c>
      <c r="F21" s="16">
        <v>525.92678224999997</v>
      </c>
    </row>
    <row r="22" spans="1:6" ht="14.25" customHeight="1" x14ac:dyDescent="0.3">
      <c r="A22" s="61" t="s">
        <v>520</v>
      </c>
      <c r="B22" s="16">
        <v>317.30344375000004</v>
      </c>
      <c r="C22" s="16">
        <v>8.3157805000000007</v>
      </c>
      <c r="D22" s="16">
        <v>383.69959800000004</v>
      </c>
      <c r="E22" s="16">
        <v>227.96864575000001</v>
      </c>
      <c r="F22" s="16">
        <v>197.73931924999999</v>
      </c>
    </row>
    <row r="23" spans="1:6" ht="14.25" customHeight="1" x14ac:dyDescent="0.3">
      <c r="A23" s="67" t="s">
        <v>519</v>
      </c>
      <c r="B23" s="63">
        <v>295.39091674999997</v>
      </c>
      <c r="C23" s="63">
        <v>10.33931325</v>
      </c>
      <c r="D23" s="63">
        <v>551.29462124999998</v>
      </c>
      <c r="E23" s="63">
        <v>5.1949402500000001</v>
      </c>
      <c r="F23" s="63">
        <v>66.102052750000013</v>
      </c>
    </row>
    <row r="24" spans="1:6" x14ac:dyDescent="0.3">
      <c r="A24" s="61" t="s">
        <v>521</v>
      </c>
      <c r="B24" s="16">
        <v>0.10879649999999999</v>
      </c>
      <c r="C24" s="16">
        <v>906.61765224999999</v>
      </c>
      <c r="D24" s="16">
        <v>0.18845200000000001</v>
      </c>
      <c r="E24" s="16">
        <v>1.50026975</v>
      </c>
      <c r="F24" s="16">
        <v>0.93582900000000002</v>
      </c>
    </row>
    <row r="25" spans="1:6" x14ac:dyDescent="0.3">
      <c r="A25" s="61" t="s">
        <v>522</v>
      </c>
      <c r="B25" s="16">
        <v>164.52937750000001</v>
      </c>
      <c r="C25" s="16">
        <v>3.8648297499999997</v>
      </c>
      <c r="D25" s="16">
        <v>690.02079375000005</v>
      </c>
      <c r="E25" s="16">
        <v>0.99296450000000003</v>
      </c>
      <c r="F25" s="16">
        <v>3.4441864999999998</v>
      </c>
    </row>
    <row r="26" spans="1:6" x14ac:dyDescent="0.3">
      <c r="A26" s="61" t="s">
        <v>523</v>
      </c>
      <c r="B26" s="16">
        <v>283.84593599999999</v>
      </c>
      <c r="C26" s="16">
        <v>2.39514</v>
      </c>
      <c r="D26" s="16">
        <v>408.05041124999997</v>
      </c>
      <c r="E26" s="16">
        <v>18.361694499999999</v>
      </c>
      <c r="F26" s="16">
        <v>110.3569035</v>
      </c>
    </row>
    <row r="27" spans="1:6" x14ac:dyDescent="0.3">
      <c r="A27" s="61" t="s">
        <v>524</v>
      </c>
      <c r="B27" s="16">
        <v>376.42344900000001</v>
      </c>
      <c r="C27" s="16">
        <v>4.74818725</v>
      </c>
      <c r="D27" s="16">
        <v>215.14818649999998</v>
      </c>
      <c r="E27" s="16">
        <v>27.277625749999999</v>
      </c>
      <c r="F27" s="16">
        <v>132.53435625</v>
      </c>
    </row>
    <row r="28" spans="1:6" x14ac:dyDescent="0.3">
      <c r="A28" s="61" t="s">
        <v>525</v>
      </c>
      <c r="B28" s="16">
        <v>203.33631400000002</v>
      </c>
      <c r="C28" s="16">
        <v>1.47755825</v>
      </c>
      <c r="D28" s="16">
        <v>108.80512775</v>
      </c>
      <c r="E28" s="16">
        <v>33.715019750000003</v>
      </c>
      <c r="F28" s="16">
        <v>323.48909850000001</v>
      </c>
    </row>
    <row r="29" spans="1:6" x14ac:dyDescent="0.3">
      <c r="A29" s="61" t="s">
        <v>526</v>
      </c>
      <c r="B29" s="16">
        <v>266.19189749999998</v>
      </c>
      <c r="C29" s="16">
        <v>7.8969744999999998</v>
      </c>
      <c r="D29" s="16">
        <v>220.15579550000001</v>
      </c>
      <c r="E29" s="16">
        <v>24.928078500000002</v>
      </c>
      <c r="F29" s="16">
        <v>122.33923625</v>
      </c>
    </row>
    <row r="30" spans="1:6" x14ac:dyDescent="0.3">
      <c r="A30" s="61" t="s">
        <v>527</v>
      </c>
      <c r="B30" s="16">
        <v>20.915803749999998</v>
      </c>
      <c r="C30" s="16">
        <v>7.4758500000000006E-2</v>
      </c>
      <c r="D30" s="16">
        <v>21.53376325</v>
      </c>
      <c r="E30" s="16">
        <v>435.20382000000001</v>
      </c>
      <c r="F30" s="16">
        <v>75.019932749999995</v>
      </c>
    </row>
    <row r="31" spans="1:6" x14ac:dyDescent="0.3">
      <c r="A31" s="62" t="s">
        <v>528</v>
      </c>
      <c r="B31" s="18">
        <v>221.37570725</v>
      </c>
      <c r="C31" s="18">
        <v>3.0499274999999999</v>
      </c>
      <c r="D31" s="18">
        <v>150.74271825</v>
      </c>
      <c r="E31" s="18">
        <v>2.5504309999999997</v>
      </c>
      <c r="F31" s="18">
        <v>115.5936867499999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EC424-CE1D-46E7-8B90-3B660692C5DC}">
  <dimension ref="A1:K25"/>
  <sheetViews>
    <sheetView workbookViewId="0">
      <selection sqref="A1:K1"/>
    </sheetView>
  </sheetViews>
  <sheetFormatPr defaultRowHeight="14" x14ac:dyDescent="0.3"/>
  <cols>
    <col min="1" max="1" width="11.25" style="9" customWidth="1"/>
    <col min="2" max="2" width="6.83203125" style="9" customWidth="1"/>
    <col min="3" max="3" width="28.33203125" style="9" customWidth="1"/>
    <col min="4" max="4" width="31.5" style="9" customWidth="1"/>
    <col min="5" max="5" width="34.83203125" style="9" customWidth="1"/>
    <col min="6" max="6" width="12.33203125" style="9" customWidth="1"/>
    <col min="7" max="7" width="12.4140625" style="9" customWidth="1"/>
    <col min="8" max="8" width="11.33203125" style="13" bestFit="1" customWidth="1"/>
    <col min="9" max="9" width="11.33203125" style="13" customWidth="1"/>
    <col min="10" max="11" width="11.33203125" style="13" bestFit="1" customWidth="1"/>
  </cols>
  <sheetData>
    <row r="1" spans="1:11" ht="27.75" customHeight="1" thickBot="1" x14ac:dyDescent="0.35">
      <c r="A1" s="51" t="s">
        <v>577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s="12" customFormat="1" ht="23.25" customHeight="1" thickBot="1" x14ac:dyDescent="0.35">
      <c r="A2" s="1" t="s">
        <v>77</v>
      </c>
      <c r="B2" s="1" t="s">
        <v>42</v>
      </c>
      <c r="C2" s="1"/>
      <c r="D2" s="1" t="s">
        <v>114</v>
      </c>
      <c r="E2" s="1" t="s">
        <v>115</v>
      </c>
      <c r="F2" s="11" t="s">
        <v>53</v>
      </c>
      <c r="G2" s="11" t="s">
        <v>52</v>
      </c>
      <c r="H2" s="11" t="s">
        <v>49</v>
      </c>
      <c r="I2" s="11" t="s">
        <v>51</v>
      </c>
      <c r="J2" s="11" t="s">
        <v>50</v>
      </c>
      <c r="K2" s="11" t="s">
        <v>41</v>
      </c>
    </row>
    <row r="3" spans="1:11" ht="14.25" customHeight="1" x14ac:dyDescent="0.3">
      <c r="A3" s="2" t="s">
        <v>75</v>
      </c>
      <c r="B3" s="2" t="s">
        <v>99</v>
      </c>
      <c r="C3" s="2"/>
      <c r="D3" s="2" t="s">
        <v>116</v>
      </c>
      <c r="E3" s="2" t="s">
        <v>117</v>
      </c>
      <c r="F3" s="14">
        <v>6.6346375000000002</v>
      </c>
      <c r="G3" s="14">
        <v>201.206447</v>
      </c>
      <c r="H3" s="16">
        <v>7.8097240000000001</v>
      </c>
      <c r="I3" s="16">
        <v>68.043882999999994</v>
      </c>
      <c r="J3" s="16">
        <v>33.0495035</v>
      </c>
      <c r="K3" s="15">
        <v>17.683218472693678</v>
      </c>
    </row>
    <row r="4" spans="1:11" ht="14.25" customHeight="1" x14ac:dyDescent="0.3">
      <c r="A4" s="2" t="s">
        <v>63</v>
      </c>
      <c r="B4" s="2" t="s">
        <v>87</v>
      </c>
      <c r="C4" s="2"/>
      <c r="D4" s="2" t="s">
        <v>107</v>
      </c>
      <c r="E4" s="2" t="s">
        <v>108</v>
      </c>
      <c r="F4" s="14">
        <v>7406.9140649999972</v>
      </c>
      <c r="G4" s="14">
        <v>14082.36741925</v>
      </c>
      <c r="H4" s="16">
        <v>7209.9178909999973</v>
      </c>
      <c r="I4" s="16">
        <v>7903.7217447499679</v>
      </c>
      <c r="J4" s="16">
        <v>7704.7627737499934</v>
      </c>
      <c r="K4" s="15">
        <v>606.01654064858474</v>
      </c>
    </row>
    <row r="5" spans="1:11" ht="14.25" customHeight="1" x14ac:dyDescent="0.3">
      <c r="A5" s="2" t="s">
        <v>54</v>
      </c>
      <c r="B5" s="2" t="s">
        <v>78</v>
      </c>
      <c r="C5" s="2"/>
      <c r="D5" s="2" t="s">
        <v>107</v>
      </c>
      <c r="E5" s="2" t="s">
        <v>119</v>
      </c>
      <c r="F5" s="14">
        <v>3593.0054240000027</v>
      </c>
      <c r="G5" s="14">
        <v>9268.477151750003</v>
      </c>
      <c r="H5" s="16">
        <v>3279.2442849999948</v>
      </c>
      <c r="I5" s="16">
        <v>4461.2173657499925</v>
      </c>
      <c r="J5" s="16">
        <v>4160.3389697500197</v>
      </c>
      <c r="K5" s="15">
        <v>511.83862871090281</v>
      </c>
    </row>
    <row r="6" spans="1:11" ht="14.25" customHeight="1" x14ac:dyDescent="0.3">
      <c r="A6" s="2" t="s">
        <v>59</v>
      </c>
      <c r="B6" s="2" t="s">
        <v>83</v>
      </c>
      <c r="C6" s="2"/>
      <c r="D6" s="2" t="s">
        <v>107</v>
      </c>
      <c r="E6" s="2" t="s">
        <v>110</v>
      </c>
      <c r="F6" s="14">
        <v>2299.4585355000027</v>
      </c>
      <c r="G6" s="14">
        <v>2598.0171904999997</v>
      </c>
      <c r="H6" s="16">
        <v>2191.5609147499977</v>
      </c>
      <c r="I6" s="16">
        <v>2955.9802002499951</v>
      </c>
      <c r="J6" s="16">
        <v>2600.3605337500076</v>
      </c>
      <c r="K6" s="15">
        <v>83.259557836400916</v>
      </c>
    </row>
    <row r="7" spans="1:11" ht="14.25" customHeight="1" x14ac:dyDescent="0.3">
      <c r="A7" s="2" t="s">
        <v>62</v>
      </c>
      <c r="B7" s="2" t="s">
        <v>86</v>
      </c>
      <c r="C7" s="2"/>
      <c r="D7" s="2" t="s">
        <v>107</v>
      </c>
      <c r="E7" s="2" t="s">
        <v>113</v>
      </c>
      <c r="F7" s="14">
        <v>2276.6021272500002</v>
      </c>
      <c r="G7" s="14">
        <v>1847.573494</v>
      </c>
      <c r="H7" s="16">
        <v>2004.5599974999973</v>
      </c>
      <c r="I7" s="16">
        <v>3207.8430274999973</v>
      </c>
      <c r="J7" s="16">
        <v>2695.9504190000075</v>
      </c>
      <c r="K7" s="15">
        <v>138.71694555647935</v>
      </c>
    </row>
    <row r="8" spans="1:11" ht="14.25" customHeight="1" x14ac:dyDescent="0.3">
      <c r="A8" s="2" t="s">
        <v>66</v>
      </c>
      <c r="B8" s="2" t="s">
        <v>90</v>
      </c>
      <c r="C8" s="2"/>
      <c r="D8" s="2" t="s">
        <v>107</v>
      </c>
      <c r="E8" s="2" t="s">
        <v>111</v>
      </c>
      <c r="F8" s="14">
        <v>1609.302925</v>
      </c>
      <c r="G8" s="14">
        <v>1299.8745475000001</v>
      </c>
      <c r="H8" s="16">
        <v>1412.5214884999998</v>
      </c>
      <c r="I8" s="16">
        <v>2479.1844339999998</v>
      </c>
      <c r="J8" s="16">
        <v>2041.8537732500024</v>
      </c>
      <c r="K8" s="15">
        <v>121.0907162169318</v>
      </c>
    </row>
    <row r="9" spans="1:11" ht="14.25" customHeight="1" x14ac:dyDescent="0.3">
      <c r="A9" s="2" t="s">
        <v>57</v>
      </c>
      <c r="B9" s="2" t="s">
        <v>81</v>
      </c>
      <c r="C9" s="2"/>
      <c r="D9" s="2" t="s">
        <v>107</v>
      </c>
      <c r="E9" s="2" t="s">
        <v>110</v>
      </c>
      <c r="F9" s="14">
        <v>1045.7875217500005</v>
      </c>
      <c r="G9" s="14">
        <v>2454.6426514999998</v>
      </c>
      <c r="H9" s="16">
        <v>940.08396075000041</v>
      </c>
      <c r="I9" s="16">
        <v>1284.49979525</v>
      </c>
      <c r="J9" s="16">
        <v>1191.9016147499997</v>
      </c>
      <c r="K9" s="15">
        <v>127.63150174268544</v>
      </c>
    </row>
    <row r="10" spans="1:11" ht="14.25" customHeight="1" x14ac:dyDescent="0.3">
      <c r="A10" s="2" t="s">
        <v>55</v>
      </c>
      <c r="B10" s="2" t="s">
        <v>79</v>
      </c>
      <c r="C10" s="2"/>
      <c r="D10" s="2" t="s">
        <v>107</v>
      </c>
      <c r="E10" s="2" t="s">
        <v>108</v>
      </c>
      <c r="F10" s="14">
        <v>695.5916500000003</v>
      </c>
      <c r="G10" s="14">
        <v>6015.9332642499994</v>
      </c>
      <c r="H10" s="16">
        <v>600.79727200000048</v>
      </c>
      <c r="I10" s="16">
        <v>1082.7603135000008</v>
      </c>
      <c r="J10" s="16">
        <v>940.69309224999927</v>
      </c>
      <c r="K10" s="15">
        <v>479.40091167166321</v>
      </c>
    </row>
    <row r="11" spans="1:11" ht="14.25" customHeight="1" x14ac:dyDescent="0.3">
      <c r="A11" s="2" t="s">
        <v>58</v>
      </c>
      <c r="B11" s="2" t="s">
        <v>82</v>
      </c>
      <c r="C11" s="2"/>
      <c r="D11" s="2" t="s">
        <v>107</v>
      </c>
      <c r="E11" s="2" t="s">
        <v>110</v>
      </c>
      <c r="F11" s="14">
        <v>549.46742875000007</v>
      </c>
      <c r="G11" s="14">
        <v>2571.4595142500002</v>
      </c>
      <c r="H11" s="16">
        <v>479.76268600000003</v>
      </c>
      <c r="I11" s="16">
        <v>636.13076300000023</v>
      </c>
      <c r="J11" s="16">
        <v>575.45464349999952</v>
      </c>
      <c r="K11" s="15">
        <v>185.58620169649822</v>
      </c>
    </row>
    <row r="12" spans="1:11" ht="14.25" customHeight="1" x14ac:dyDescent="0.3">
      <c r="A12" s="2" t="s">
        <v>60</v>
      </c>
      <c r="B12" s="2" t="s">
        <v>84</v>
      </c>
      <c r="C12" s="2"/>
      <c r="D12" s="2" t="s">
        <v>107</v>
      </c>
      <c r="E12" s="2" t="s">
        <v>110</v>
      </c>
      <c r="F12" s="14">
        <v>356.23388275000002</v>
      </c>
      <c r="G12" s="14">
        <v>3032.9442964999998</v>
      </c>
      <c r="H12" s="16">
        <v>316.7584875</v>
      </c>
      <c r="I12" s="16">
        <v>515.69914675000007</v>
      </c>
      <c r="J12" s="16">
        <v>437.37557575</v>
      </c>
      <c r="K12" s="15">
        <v>242.030769342844</v>
      </c>
    </row>
    <row r="13" spans="1:11" ht="14.25" customHeight="1" x14ac:dyDescent="0.3">
      <c r="A13" s="2" t="s">
        <v>61</v>
      </c>
      <c r="B13" s="2" t="s">
        <v>85</v>
      </c>
      <c r="C13" s="2"/>
      <c r="D13" s="2" t="s">
        <v>107</v>
      </c>
      <c r="E13" s="2" t="s">
        <v>111</v>
      </c>
      <c r="F13" s="14">
        <v>261.55578375000005</v>
      </c>
      <c r="G13" s="14">
        <v>529.40158350000002</v>
      </c>
      <c r="H13" s="16">
        <v>261.44043075000002</v>
      </c>
      <c r="I13" s="16">
        <v>345.28483875000001</v>
      </c>
      <c r="J13" s="16">
        <v>286.57450625000001</v>
      </c>
      <c r="K13" s="15">
        <v>24.677838845529372</v>
      </c>
    </row>
    <row r="14" spans="1:11" ht="14.25" customHeight="1" x14ac:dyDescent="0.3">
      <c r="A14" s="2" t="s">
        <v>64</v>
      </c>
      <c r="B14" s="2" t="s">
        <v>88</v>
      </c>
      <c r="C14" s="2"/>
      <c r="D14" s="2" t="s">
        <v>107</v>
      </c>
      <c r="E14" s="2" t="s">
        <v>112</v>
      </c>
      <c r="F14" s="14">
        <v>138.52834949999999</v>
      </c>
      <c r="G14" s="14">
        <v>937.34007450000001</v>
      </c>
      <c r="H14" s="16">
        <v>131.02461474999998</v>
      </c>
      <c r="I14" s="16">
        <v>61.402531250000003</v>
      </c>
      <c r="J14" s="16">
        <v>92.504424</v>
      </c>
      <c r="K14" s="15">
        <v>76.854731180557977</v>
      </c>
    </row>
    <row r="15" spans="1:11" ht="14.25" customHeight="1" x14ac:dyDescent="0.3">
      <c r="A15" s="2" t="s">
        <v>65</v>
      </c>
      <c r="B15" s="2" t="s">
        <v>89</v>
      </c>
      <c r="C15" s="2"/>
      <c r="D15" s="2" t="s">
        <v>107</v>
      </c>
      <c r="E15" s="2" t="s">
        <v>112</v>
      </c>
      <c r="F15" s="14">
        <v>135.1536035</v>
      </c>
      <c r="G15" s="14">
        <v>479.06285974999997</v>
      </c>
      <c r="H15" s="16">
        <v>126.75918675000001</v>
      </c>
      <c r="I15" s="16">
        <v>55.759427250000016</v>
      </c>
      <c r="J15" s="16">
        <v>89.041139250000001</v>
      </c>
      <c r="K15" s="15">
        <v>35.636398453586089</v>
      </c>
    </row>
    <row r="16" spans="1:11" ht="14.25" customHeight="1" x14ac:dyDescent="0.3">
      <c r="A16" s="2" t="s">
        <v>56</v>
      </c>
      <c r="B16" s="2" t="s">
        <v>80</v>
      </c>
      <c r="C16" s="2"/>
      <c r="D16" s="2" t="s">
        <v>107</v>
      </c>
      <c r="E16" s="2" t="s">
        <v>109</v>
      </c>
      <c r="F16" s="14">
        <v>0.23130675000000001</v>
      </c>
      <c r="G16" s="14">
        <v>24.762741500000001</v>
      </c>
      <c r="H16" s="16">
        <v>8.3275500000000002E-2</v>
      </c>
      <c r="I16" s="16">
        <v>6.378546</v>
      </c>
      <c r="J16" s="16">
        <v>3.2112572500000001</v>
      </c>
      <c r="K16" s="15">
        <v>3.2358482712607706</v>
      </c>
    </row>
    <row r="17" spans="1:11" ht="14.25" customHeight="1" x14ac:dyDescent="0.3">
      <c r="A17" s="2" t="s">
        <v>72</v>
      </c>
      <c r="B17" s="2" t="s">
        <v>96</v>
      </c>
      <c r="C17" s="2"/>
      <c r="D17" s="2" t="s">
        <v>105</v>
      </c>
      <c r="E17" s="2" t="s">
        <v>106</v>
      </c>
      <c r="F17" s="14">
        <v>7589.7908677500072</v>
      </c>
      <c r="G17" s="14">
        <v>6502.1846879999975</v>
      </c>
      <c r="H17" s="16">
        <v>7150.1416572500102</v>
      </c>
      <c r="I17" s="16">
        <v>6434.2595962499627</v>
      </c>
      <c r="J17" s="16">
        <v>6750.1668212500026</v>
      </c>
      <c r="K17" s="15">
        <v>122.83573715494441</v>
      </c>
    </row>
    <row r="18" spans="1:11" ht="14.25" customHeight="1" x14ac:dyDescent="0.3">
      <c r="A18" s="2" t="s">
        <v>71</v>
      </c>
      <c r="B18" s="2" t="s">
        <v>95</v>
      </c>
      <c r="C18" s="2"/>
      <c r="D18" s="2" t="s">
        <v>105</v>
      </c>
      <c r="E18" s="2" t="s">
        <v>106</v>
      </c>
      <c r="F18" s="14">
        <v>7073.5726512500023</v>
      </c>
      <c r="G18" s="14">
        <v>5732.3579225000003</v>
      </c>
      <c r="H18" s="16">
        <v>6898.3220652499922</v>
      </c>
      <c r="I18" s="16">
        <v>6076.4366654999749</v>
      </c>
      <c r="J18" s="16">
        <v>6288.8276195000099</v>
      </c>
      <c r="K18" s="15">
        <v>135.62948087588404</v>
      </c>
    </row>
    <row r="19" spans="1:11" ht="14.25" customHeight="1" x14ac:dyDescent="0.3">
      <c r="A19" s="2" t="s">
        <v>67</v>
      </c>
      <c r="B19" s="2" t="s">
        <v>91</v>
      </c>
      <c r="C19" s="2"/>
      <c r="D19" s="2" t="s">
        <v>105</v>
      </c>
      <c r="E19" s="2" t="s">
        <v>106</v>
      </c>
      <c r="F19" s="14">
        <v>6111.9973007500075</v>
      </c>
      <c r="G19" s="14">
        <v>5018.6550082500025</v>
      </c>
      <c r="H19" s="16">
        <v>5861.9183654999997</v>
      </c>
      <c r="I19" s="16">
        <v>5225.3848519999874</v>
      </c>
      <c r="J19" s="16">
        <v>5461.8319617500074</v>
      </c>
      <c r="K19" s="15">
        <v>103.02654628414942</v>
      </c>
    </row>
    <row r="20" spans="1:11" ht="14.25" customHeight="1" x14ac:dyDescent="0.3">
      <c r="A20" s="2" t="s">
        <v>70</v>
      </c>
      <c r="B20" s="2" t="s">
        <v>94</v>
      </c>
      <c r="C20" s="2"/>
      <c r="D20" s="2" t="s">
        <v>105</v>
      </c>
      <c r="E20" s="2" t="s">
        <v>106</v>
      </c>
      <c r="F20" s="14">
        <v>3873.4468170000046</v>
      </c>
      <c r="G20" s="14">
        <v>1960.0086160000001</v>
      </c>
      <c r="H20" s="16">
        <v>3589.5514527499899</v>
      </c>
      <c r="I20" s="16">
        <v>3192.1231952500052</v>
      </c>
      <c r="J20" s="16">
        <v>3359.0475110000102</v>
      </c>
      <c r="K20" s="15">
        <v>155.81253590380112</v>
      </c>
    </row>
    <row r="21" spans="1:11" ht="14.25" customHeight="1" x14ac:dyDescent="0.3">
      <c r="A21" s="2" t="s">
        <v>69</v>
      </c>
      <c r="B21" s="2" t="s">
        <v>93</v>
      </c>
      <c r="C21" s="2"/>
      <c r="D21" s="2" t="s">
        <v>105</v>
      </c>
      <c r="E21" s="2" t="s">
        <v>106</v>
      </c>
      <c r="F21" s="14">
        <v>3026.7735317500051</v>
      </c>
      <c r="G21" s="14">
        <v>2504.7796322499998</v>
      </c>
      <c r="H21" s="16">
        <v>2907.1821882499976</v>
      </c>
      <c r="I21" s="16">
        <v>2564.8544320000001</v>
      </c>
      <c r="J21" s="16">
        <v>2694.2622067500051</v>
      </c>
      <c r="K21" s="15">
        <v>53.412808520044905</v>
      </c>
    </row>
    <row r="22" spans="1:11" ht="14.25" customHeight="1" x14ac:dyDescent="0.3">
      <c r="A22" s="2" t="s">
        <v>68</v>
      </c>
      <c r="B22" s="2" t="s">
        <v>92</v>
      </c>
      <c r="C22" s="2"/>
      <c r="D22" s="2" t="s">
        <v>103</v>
      </c>
      <c r="E22" s="2" t="s">
        <v>104</v>
      </c>
      <c r="F22" s="14">
        <v>5138.8802607500002</v>
      </c>
      <c r="G22" s="14">
        <v>6835.8811312500002</v>
      </c>
      <c r="H22" s="16">
        <v>5021.5597097499849</v>
      </c>
      <c r="I22" s="16">
        <v>4501.55386549999</v>
      </c>
      <c r="J22" s="16">
        <v>4848.9774960000022</v>
      </c>
      <c r="K22" s="15">
        <v>192.13527094653693</v>
      </c>
    </row>
    <row r="23" spans="1:11" ht="14.25" customHeight="1" x14ac:dyDescent="0.3">
      <c r="A23" s="2" t="s">
        <v>76</v>
      </c>
      <c r="B23" s="2" t="s">
        <v>100</v>
      </c>
      <c r="C23" s="2"/>
      <c r="D23" s="2" t="s">
        <v>101</v>
      </c>
      <c r="E23" s="2" t="s">
        <v>118</v>
      </c>
      <c r="F23" s="14">
        <v>1867.0564287499999</v>
      </c>
      <c r="G23" s="14">
        <v>5733.8869622500024</v>
      </c>
      <c r="H23" s="16">
        <v>1850.6886314999999</v>
      </c>
      <c r="I23" s="16">
        <v>2227.9706874999974</v>
      </c>
      <c r="J23" s="16">
        <v>1896.4317542500075</v>
      </c>
      <c r="K23" s="15">
        <v>348.66040197415083</v>
      </c>
    </row>
    <row r="24" spans="1:11" ht="14.25" customHeight="1" x14ac:dyDescent="0.3">
      <c r="A24" s="2" t="s">
        <v>74</v>
      </c>
      <c r="B24" s="2" t="s">
        <v>98</v>
      </c>
      <c r="C24" s="2"/>
      <c r="D24" s="2" t="s">
        <v>101</v>
      </c>
      <c r="E24" s="2" t="s">
        <v>102</v>
      </c>
      <c r="F24" s="14">
        <v>14.784724000000001</v>
      </c>
      <c r="G24" s="14">
        <v>126.309742</v>
      </c>
      <c r="H24" s="16">
        <v>11.486537999999999</v>
      </c>
      <c r="I24" s="16">
        <v>20.78342825</v>
      </c>
      <c r="J24" s="16">
        <v>23.56238025</v>
      </c>
      <c r="K24" s="15">
        <v>14.957418557664031</v>
      </c>
    </row>
    <row r="25" spans="1:11" ht="14.25" customHeight="1" x14ac:dyDescent="0.3">
      <c r="A25" s="10" t="s">
        <v>73</v>
      </c>
      <c r="B25" s="10" t="s">
        <v>97</v>
      </c>
      <c r="C25" s="10"/>
      <c r="D25" s="10" t="s">
        <v>101</v>
      </c>
      <c r="E25" s="10" t="s">
        <v>102</v>
      </c>
      <c r="F25" s="17">
        <v>5.3197250000000001E-2</v>
      </c>
      <c r="G25" s="17">
        <v>10.976311750000001</v>
      </c>
      <c r="H25" s="18">
        <v>6.0060000000000001E-3</v>
      </c>
      <c r="I25" s="18">
        <v>0.193492</v>
      </c>
      <c r="J25" s="18">
        <v>0.31304949999999998</v>
      </c>
      <c r="K25" s="19">
        <v>1.6380089123459696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80D1-7B38-48B2-A31F-CC24AAEEE80F}">
  <dimension ref="A1:H110"/>
  <sheetViews>
    <sheetView workbookViewId="0">
      <selection sqref="A1:H1"/>
    </sheetView>
  </sheetViews>
  <sheetFormatPr defaultRowHeight="14" x14ac:dyDescent="0.3"/>
  <cols>
    <col min="1" max="1" width="6.83203125" style="9" bestFit="1" customWidth="1"/>
    <col min="2" max="2" width="11.1640625" style="9" customWidth="1"/>
    <col min="3" max="3" width="9.9140625" style="9" customWidth="1"/>
    <col min="4" max="4" width="11.33203125" style="13" bestFit="1" customWidth="1"/>
    <col min="5" max="5" width="11.33203125" style="13" customWidth="1"/>
    <col min="6" max="6" width="11.9140625" style="13" bestFit="1" customWidth="1"/>
    <col min="7" max="7" width="11.33203125" style="13" bestFit="1" customWidth="1"/>
    <col min="8" max="8" width="131.58203125" style="9" bestFit="1" customWidth="1"/>
  </cols>
  <sheetData>
    <row r="1" spans="1:8" ht="27.75" customHeight="1" thickBot="1" x14ac:dyDescent="0.35">
      <c r="A1" s="51" t="s">
        <v>578</v>
      </c>
      <c r="B1" s="51"/>
      <c r="C1" s="51"/>
      <c r="D1" s="51"/>
      <c r="E1" s="51"/>
      <c r="F1" s="51"/>
      <c r="G1" s="51"/>
      <c r="H1" s="51"/>
    </row>
    <row r="2" spans="1:8" s="12" customFormat="1" ht="23.25" customHeight="1" thickBot="1" x14ac:dyDescent="0.35">
      <c r="A2" s="1" t="s">
        <v>40</v>
      </c>
      <c r="B2" s="11" t="s">
        <v>53</v>
      </c>
      <c r="C2" s="11" t="s">
        <v>52</v>
      </c>
      <c r="D2" s="11" t="s">
        <v>49</v>
      </c>
      <c r="E2" s="11" t="s">
        <v>51</v>
      </c>
      <c r="F2" s="11" t="s">
        <v>50</v>
      </c>
      <c r="G2" s="11" t="s">
        <v>41</v>
      </c>
      <c r="H2" s="1" t="s">
        <v>42</v>
      </c>
    </row>
    <row r="3" spans="1:8" ht="14.25" customHeight="1" x14ac:dyDescent="0.3">
      <c r="A3" s="2" t="s">
        <v>120</v>
      </c>
      <c r="B3" s="14">
        <v>7.5862750000000007E-2</v>
      </c>
      <c r="C3" s="14">
        <v>334.08660399999997</v>
      </c>
      <c r="D3" s="16">
        <v>0</v>
      </c>
      <c r="E3" s="16">
        <v>0.19108575</v>
      </c>
      <c r="F3" s="16">
        <v>0.23623875</v>
      </c>
      <c r="G3" s="15">
        <v>30.656111273772218</v>
      </c>
      <c r="H3" s="2" t="s">
        <v>224</v>
      </c>
    </row>
    <row r="4" spans="1:8" ht="14.25" customHeight="1" x14ac:dyDescent="0.3">
      <c r="A4" s="2" t="s">
        <v>121</v>
      </c>
      <c r="B4" s="14">
        <v>7.4570999999999998E-2</v>
      </c>
      <c r="C4" s="14">
        <v>139.40889824999999</v>
      </c>
      <c r="D4" s="16">
        <v>5.4545499999999997E-2</v>
      </c>
      <c r="E4" s="16">
        <v>6.5186742500000001</v>
      </c>
      <c r="F4" s="16">
        <v>11.975655250000001</v>
      </c>
      <c r="G4" s="15">
        <v>12.576816661846022</v>
      </c>
      <c r="H4" s="2" t="s">
        <v>225</v>
      </c>
    </row>
    <row r="5" spans="1:8" ht="14.25" customHeight="1" x14ac:dyDescent="0.3">
      <c r="A5" s="2" t="s">
        <v>122</v>
      </c>
      <c r="B5" s="14">
        <v>3.4609800000000002</v>
      </c>
      <c r="C5" s="14">
        <v>165.99449149999998</v>
      </c>
      <c r="D5" s="16">
        <v>2.7241922499999998</v>
      </c>
      <c r="E5" s="16">
        <v>92.656338250000005</v>
      </c>
      <c r="F5" s="16">
        <v>30.169722750000002</v>
      </c>
      <c r="G5" s="15">
        <v>16.316507116197826</v>
      </c>
      <c r="H5" s="2" t="s">
        <v>226</v>
      </c>
    </row>
    <row r="6" spans="1:8" ht="14.25" customHeight="1" x14ac:dyDescent="0.3">
      <c r="A6" s="2" t="s">
        <v>123</v>
      </c>
      <c r="B6" s="14">
        <v>9.79814775</v>
      </c>
      <c r="C6" s="14">
        <v>0</v>
      </c>
      <c r="D6" s="16">
        <v>4.3661124999999998</v>
      </c>
      <c r="E6" s="16">
        <v>83.758700250000004</v>
      </c>
      <c r="F6" s="16">
        <v>37.389326249999996</v>
      </c>
      <c r="G6" s="15">
        <v>10.850243735174008</v>
      </c>
      <c r="H6" s="2" t="s">
        <v>227</v>
      </c>
    </row>
    <row r="7" spans="1:8" ht="14.25" customHeight="1" x14ac:dyDescent="0.3">
      <c r="A7" s="2" t="s">
        <v>124</v>
      </c>
      <c r="B7" s="14">
        <v>0.47355349999999996</v>
      </c>
      <c r="C7" s="14">
        <v>180.6995095</v>
      </c>
      <c r="D7" s="16">
        <v>0.67535699999999999</v>
      </c>
      <c r="E7" s="16">
        <v>12.589019249999998</v>
      </c>
      <c r="F7" s="16">
        <v>6.6591957500000003</v>
      </c>
      <c r="G7" s="15">
        <v>16.305116205611441</v>
      </c>
      <c r="H7" s="2" t="s">
        <v>228</v>
      </c>
    </row>
    <row r="8" spans="1:8" ht="14.25" customHeight="1" x14ac:dyDescent="0.3">
      <c r="A8" s="2" t="s">
        <v>125</v>
      </c>
      <c r="B8" s="14">
        <v>8.1917047499999995</v>
      </c>
      <c r="C8" s="14">
        <v>151.8788625</v>
      </c>
      <c r="D8" s="16">
        <v>6.9982325000000003</v>
      </c>
      <c r="E8" s="16">
        <v>91.304406999999998</v>
      </c>
      <c r="F8" s="16">
        <v>19.012010250000003</v>
      </c>
      <c r="G8" s="15">
        <v>14.705135161962632</v>
      </c>
      <c r="H8" s="2" t="s">
        <v>229</v>
      </c>
    </row>
    <row r="9" spans="1:8" ht="14.25" customHeight="1" x14ac:dyDescent="0.3">
      <c r="A9" s="2" t="s">
        <v>126</v>
      </c>
      <c r="B9" s="14">
        <v>0.19130725000000001</v>
      </c>
      <c r="C9" s="14">
        <v>172.7916965</v>
      </c>
      <c r="D9" s="16">
        <v>0.365365</v>
      </c>
      <c r="E9" s="16">
        <v>4.1630345000000002</v>
      </c>
      <c r="F9" s="16">
        <v>5.7242367500000002</v>
      </c>
      <c r="G9" s="15">
        <v>15.687230810721303</v>
      </c>
      <c r="H9" s="2" t="s">
        <v>230</v>
      </c>
    </row>
    <row r="10" spans="1:8" ht="14.25" customHeight="1" x14ac:dyDescent="0.3">
      <c r="A10" s="2" t="s">
        <v>127</v>
      </c>
      <c r="B10" s="14">
        <v>2.1509725</v>
      </c>
      <c r="C10" s="14">
        <v>181.74270224999998</v>
      </c>
      <c r="D10" s="16">
        <v>1.8251714999999999</v>
      </c>
      <c r="E10" s="16">
        <v>19.083155250000001</v>
      </c>
      <c r="F10" s="16">
        <v>16.612271499999999</v>
      </c>
      <c r="G10" s="15">
        <v>15.956315542009119</v>
      </c>
      <c r="H10" s="2" t="s">
        <v>231</v>
      </c>
    </row>
    <row r="11" spans="1:8" ht="14.25" customHeight="1" x14ac:dyDescent="0.3">
      <c r="A11" s="2" t="s">
        <v>128</v>
      </c>
      <c r="B11" s="14">
        <v>2.02063675</v>
      </c>
      <c r="C11" s="14">
        <v>156.69558649999999</v>
      </c>
      <c r="D11" s="16">
        <v>1.456018</v>
      </c>
      <c r="E11" s="16">
        <v>14.838821249999999</v>
      </c>
      <c r="F11" s="16">
        <v>11.8306535</v>
      </c>
      <c r="G11" s="15">
        <v>13.958369316506161</v>
      </c>
      <c r="H11" s="2" t="s">
        <v>232</v>
      </c>
    </row>
    <row r="12" spans="1:8" ht="14.25" customHeight="1" x14ac:dyDescent="0.3">
      <c r="A12" s="2" t="s">
        <v>129</v>
      </c>
      <c r="B12" s="14">
        <v>0.29651899999999998</v>
      </c>
      <c r="C12" s="14">
        <v>115.67279024999999</v>
      </c>
      <c r="D12" s="16">
        <v>0.118936</v>
      </c>
      <c r="E12" s="16">
        <v>1.1896397500000002</v>
      </c>
      <c r="F12" s="16">
        <v>0.67635624999999999</v>
      </c>
      <c r="G12" s="15">
        <v>10.590192064997682</v>
      </c>
      <c r="H12" s="2" t="s">
        <v>233</v>
      </c>
    </row>
    <row r="13" spans="1:8" ht="14.25" customHeight="1" x14ac:dyDescent="0.3">
      <c r="A13" s="2" t="s">
        <v>130</v>
      </c>
      <c r="B13" s="14">
        <v>0.96033049999999998</v>
      </c>
      <c r="C13" s="14">
        <v>318.41787149999999</v>
      </c>
      <c r="D13" s="16">
        <v>0.78234225000000002</v>
      </c>
      <c r="E13" s="16">
        <v>7.4593462500000003</v>
      </c>
      <c r="F13" s="16">
        <v>3.7777265</v>
      </c>
      <c r="G13" s="15">
        <v>28.9490336107073</v>
      </c>
      <c r="H13" s="2" t="s">
        <v>234</v>
      </c>
    </row>
    <row r="14" spans="1:8" ht="14.25" customHeight="1" x14ac:dyDescent="0.3">
      <c r="A14" s="2" t="s">
        <v>131</v>
      </c>
      <c r="B14" s="14">
        <v>6.5999202500000003</v>
      </c>
      <c r="C14" s="14">
        <v>189.55676400000002</v>
      </c>
      <c r="D14" s="16">
        <v>7.7139980000000001</v>
      </c>
      <c r="E14" s="16">
        <v>67.89217124999999</v>
      </c>
      <c r="F14" s="16">
        <v>32.503305249999997</v>
      </c>
      <c r="G14" s="15">
        <v>16.722604575881679</v>
      </c>
      <c r="H14" s="2" t="s">
        <v>235</v>
      </c>
    </row>
    <row r="15" spans="1:8" ht="14.25" customHeight="1" x14ac:dyDescent="0.3">
      <c r="A15" s="2" t="s">
        <v>132</v>
      </c>
      <c r="B15" s="14">
        <v>0.62502250000000004</v>
      </c>
      <c r="C15" s="14">
        <v>148.25612174999998</v>
      </c>
      <c r="D15" s="16">
        <v>0.57476925000000001</v>
      </c>
      <c r="E15" s="16">
        <v>5.0339322500000003</v>
      </c>
      <c r="F15" s="16">
        <v>6.2564539999999997</v>
      </c>
      <c r="G15" s="15">
        <v>13.433802161122228</v>
      </c>
      <c r="H15" s="2" t="s">
        <v>236</v>
      </c>
    </row>
    <row r="16" spans="1:8" ht="14.25" customHeight="1" x14ac:dyDescent="0.3">
      <c r="A16" s="2" t="s">
        <v>133</v>
      </c>
      <c r="B16" s="14">
        <v>17.157572500000001</v>
      </c>
      <c r="C16" s="14">
        <v>0</v>
      </c>
      <c r="D16" s="16">
        <v>14.23909375</v>
      </c>
      <c r="E16" s="16">
        <v>109.12968674999999</v>
      </c>
      <c r="F16" s="16">
        <v>49.446355249999996</v>
      </c>
      <c r="G16" s="15">
        <v>11.999564422952266</v>
      </c>
      <c r="H16" s="2" t="s">
        <v>237</v>
      </c>
    </row>
    <row r="17" spans="1:8" ht="14.25" customHeight="1" x14ac:dyDescent="0.3">
      <c r="A17" s="2" t="s">
        <v>134</v>
      </c>
      <c r="B17" s="14">
        <v>17.867587749999998</v>
      </c>
      <c r="C17" s="14">
        <v>225.22949374999999</v>
      </c>
      <c r="D17" s="16">
        <v>11.009262250000001</v>
      </c>
      <c r="E17" s="16">
        <v>80.237128499999997</v>
      </c>
      <c r="F17" s="16">
        <v>45.601147749999996</v>
      </c>
      <c r="G17" s="15">
        <v>19.069587086571786</v>
      </c>
      <c r="H17" s="2" t="s">
        <v>238</v>
      </c>
    </row>
    <row r="18" spans="1:8" ht="14.25" customHeight="1" x14ac:dyDescent="0.3">
      <c r="A18" s="2" t="s">
        <v>135</v>
      </c>
      <c r="B18" s="14">
        <v>0.78114150000000004</v>
      </c>
      <c r="C18" s="14">
        <v>162.522606</v>
      </c>
      <c r="D18" s="16">
        <v>1.0822112500000001</v>
      </c>
      <c r="E18" s="16">
        <v>6.9941802499999994</v>
      </c>
      <c r="F18" s="16">
        <v>3.0517349999999999</v>
      </c>
      <c r="G18" s="15">
        <v>14.694125332694233</v>
      </c>
      <c r="H18" s="2" t="s">
        <v>239</v>
      </c>
    </row>
    <row r="19" spans="1:8" ht="14.25" customHeight="1" x14ac:dyDescent="0.3">
      <c r="A19" s="2" t="s">
        <v>43</v>
      </c>
      <c r="B19" s="14">
        <v>23.42844925</v>
      </c>
      <c r="C19" s="14">
        <v>0.33870250000000002</v>
      </c>
      <c r="D19" s="16">
        <v>15.433916</v>
      </c>
      <c r="E19" s="16">
        <v>94.53822224999999</v>
      </c>
      <c r="F19" s="16">
        <v>54.49432375</v>
      </c>
      <c r="G19" s="15">
        <v>10.609840821181916</v>
      </c>
      <c r="H19" s="2" t="s">
        <v>240</v>
      </c>
    </row>
    <row r="20" spans="1:8" ht="14.25" customHeight="1" x14ac:dyDescent="0.3">
      <c r="A20" s="2" t="s">
        <v>136</v>
      </c>
      <c r="B20" s="14">
        <v>3.5784592499999999</v>
      </c>
      <c r="C20" s="14">
        <v>522.04838574999997</v>
      </c>
      <c r="D20" s="16">
        <v>3.3278247499999996</v>
      </c>
      <c r="E20" s="16">
        <v>18.63124225</v>
      </c>
      <c r="F20" s="16">
        <v>21.977485500000004</v>
      </c>
      <c r="G20" s="15">
        <v>47.096534710051003</v>
      </c>
      <c r="H20" s="2" t="s">
        <v>241</v>
      </c>
    </row>
    <row r="21" spans="1:8" ht="14.25" customHeight="1" x14ac:dyDescent="0.3">
      <c r="A21" s="2" t="s">
        <v>137</v>
      </c>
      <c r="B21" s="14">
        <v>3.4471872499999998</v>
      </c>
      <c r="C21" s="14">
        <v>436.95984849999996</v>
      </c>
      <c r="D21" s="16">
        <v>1.6609077499999998</v>
      </c>
      <c r="E21" s="16">
        <v>8.9052897500000014</v>
      </c>
      <c r="F21" s="16">
        <v>6.5804810000000007</v>
      </c>
      <c r="G21" s="15">
        <v>39.708348362443324</v>
      </c>
      <c r="H21" s="2" t="s">
        <v>242</v>
      </c>
    </row>
    <row r="22" spans="1:8" ht="14.25" customHeight="1" x14ac:dyDescent="0.3">
      <c r="A22" s="2" t="s">
        <v>138</v>
      </c>
      <c r="B22" s="14">
        <v>0.50010474999999999</v>
      </c>
      <c r="C22" s="14">
        <v>160.10771374999999</v>
      </c>
      <c r="D22" s="16">
        <v>0.18658425000000001</v>
      </c>
      <c r="E22" s="16">
        <v>0.93048150000000007</v>
      </c>
      <c r="F22" s="16">
        <v>0.56722275</v>
      </c>
      <c r="G22" s="15">
        <v>14.677058383847342</v>
      </c>
      <c r="H22" s="2" t="s">
        <v>243</v>
      </c>
    </row>
    <row r="23" spans="1:8" ht="14.25" customHeight="1" x14ac:dyDescent="0.3">
      <c r="A23" s="2" t="s">
        <v>139</v>
      </c>
      <c r="B23" s="14">
        <v>2.5780527500000003</v>
      </c>
      <c r="C23" s="14">
        <v>135.46838</v>
      </c>
      <c r="D23" s="16">
        <v>2.3909327499999997</v>
      </c>
      <c r="E23" s="16">
        <v>11.099049000000001</v>
      </c>
      <c r="F23" s="16">
        <v>7.9044837499999998</v>
      </c>
      <c r="G23" s="15">
        <v>12.002669387663701</v>
      </c>
      <c r="H23" s="2" t="s">
        <v>244</v>
      </c>
    </row>
    <row r="24" spans="1:8" ht="14.25" customHeight="1" x14ac:dyDescent="0.3">
      <c r="A24" s="2" t="s">
        <v>140</v>
      </c>
      <c r="B24" s="14">
        <v>10.525148499999998</v>
      </c>
      <c r="C24" s="14">
        <v>0.17480175000000001</v>
      </c>
      <c r="D24" s="16">
        <v>7.4653522500000005</v>
      </c>
      <c r="E24" s="16">
        <v>34.39608475</v>
      </c>
      <c r="F24" s="16">
        <v>35.571904249999996</v>
      </c>
      <c r="G24" s="15">
        <v>4.5010350590593662</v>
      </c>
      <c r="H24" s="2" t="s">
        <v>245</v>
      </c>
    </row>
    <row r="25" spans="1:8" ht="14.25" customHeight="1" x14ac:dyDescent="0.3">
      <c r="A25" s="2" t="s">
        <v>46</v>
      </c>
      <c r="B25" s="14">
        <v>2.9514312499999997</v>
      </c>
      <c r="C25" s="14">
        <v>210.10738975000004</v>
      </c>
      <c r="D25" s="16">
        <v>2.336163</v>
      </c>
      <c r="E25" s="16">
        <v>10.3255365</v>
      </c>
      <c r="F25" s="16">
        <v>12.603945249999999</v>
      </c>
      <c r="G25" s="15">
        <v>18.733655019900468</v>
      </c>
      <c r="H25" s="2" t="s">
        <v>47</v>
      </c>
    </row>
    <row r="26" spans="1:8" ht="14.25" customHeight="1" x14ac:dyDescent="0.3">
      <c r="A26" s="2" t="s">
        <v>141</v>
      </c>
      <c r="B26" s="14">
        <v>42.994142499999995</v>
      </c>
      <c r="C26" s="14">
        <v>113.48669924999999</v>
      </c>
      <c r="D26" s="16">
        <v>29.704953999999997</v>
      </c>
      <c r="E26" s="16">
        <v>99.741033000000002</v>
      </c>
      <c r="F26" s="16">
        <v>55.976809250000002</v>
      </c>
      <c r="G26" s="15">
        <v>8.2985234695542349</v>
      </c>
      <c r="H26" s="2" t="s">
        <v>246</v>
      </c>
    </row>
    <row r="27" spans="1:8" ht="14.25" customHeight="1" x14ac:dyDescent="0.3">
      <c r="A27" s="2" t="s">
        <v>48</v>
      </c>
      <c r="B27" s="14">
        <v>3.5756347499999999</v>
      </c>
      <c r="C27" s="14">
        <v>0</v>
      </c>
      <c r="D27" s="16">
        <v>3.6017954999999997</v>
      </c>
      <c r="E27" s="16">
        <v>11.384943250000001</v>
      </c>
      <c r="F27" s="16">
        <v>9.9674329999999998</v>
      </c>
      <c r="G27" s="15">
        <v>1.0889925925486386</v>
      </c>
      <c r="H27" s="2" t="s">
        <v>247</v>
      </c>
    </row>
    <row r="28" spans="1:8" ht="14.25" customHeight="1" x14ac:dyDescent="0.3">
      <c r="A28" s="2" t="s">
        <v>142</v>
      </c>
      <c r="B28" s="14">
        <v>2.0504614999999999</v>
      </c>
      <c r="C28" s="14">
        <v>130.95336650000002</v>
      </c>
      <c r="D28" s="16">
        <v>1.7729652499999999</v>
      </c>
      <c r="E28" s="16">
        <v>5.4703967499999999</v>
      </c>
      <c r="F28" s="16">
        <v>6.9987270000000006</v>
      </c>
      <c r="G28" s="15">
        <v>11.854913649357618</v>
      </c>
      <c r="H28" s="2" t="s">
        <v>248</v>
      </c>
    </row>
    <row r="29" spans="1:8" ht="14.25" customHeight="1" x14ac:dyDescent="0.3">
      <c r="A29" s="2" t="s">
        <v>143</v>
      </c>
      <c r="B29" s="14">
        <v>10.992873999999999</v>
      </c>
      <c r="C29" s="14">
        <v>0.80407699999999993</v>
      </c>
      <c r="D29" s="16">
        <v>8.4077322500000005</v>
      </c>
      <c r="E29" s="16">
        <v>25.821718000000004</v>
      </c>
      <c r="F29" s="16">
        <v>16.71487475</v>
      </c>
      <c r="G29" s="15">
        <v>2.5430554238888869</v>
      </c>
      <c r="H29" s="2" t="s">
        <v>249</v>
      </c>
    </row>
    <row r="30" spans="1:8" ht="14.25" customHeight="1" x14ac:dyDescent="0.3">
      <c r="A30" s="2" t="s">
        <v>144</v>
      </c>
      <c r="B30" s="14">
        <v>5.1266835000000004</v>
      </c>
      <c r="C30" s="14">
        <v>197.73408474999999</v>
      </c>
      <c r="D30" s="16">
        <v>3.35005</v>
      </c>
      <c r="E30" s="16">
        <v>9.4021235000000001</v>
      </c>
      <c r="F30" s="16">
        <v>8.665764750000001</v>
      </c>
      <c r="G30" s="15">
        <v>18.261625844385179</v>
      </c>
      <c r="H30" s="2" t="s">
        <v>250</v>
      </c>
    </row>
    <row r="31" spans="1:8" ht="14.25" customHeight="1" x14ac:dyDescent="0.3">
      <c r="A31" s="2" t="s">
        <v>145</v>
      </c>
      <c r="B31" s="14">
        <v>55.957948000000002</v>
      </c>
      <c r="C31" s="14">
        <v>206.1816905</v>
      </c>
      <c r="D31" s="16">
        <v>49.061249250000003</v>
      </c>
      <c r="E31" s="16">
        <v>133.18193050000002</v>
      </c>
      <c r="F31" s="16">
        <v>89.275617499999996</v>
      </c>
      <c r="G31" s="15">
        <v>14.641843351891827</v>
      </c>
      <c r="H31" s="2" t="s">
        <v>251</v>
      </c>
    </row>
    <row r="32" spans="1:8" ht="14.25" customHeight="1" x14ac:dyDescent="0.3">
      <c r="A32" s="2" t="s">
        <v>146</v>
      </c>
      <c r="B32" s="14">
        <v>5.0007962499999996</v>
      </c>
      <c r="C32" s="14">
        <v>174.19384174999999</v>
      </c>
      <c r="D32" s="16">
        <v>4.1425764999999997</v>
      </c>
      <c r="E32" s="16">
        <v>10.9078815</v>
      </c>
      <c r="F32" s="16">
        <v>13.556878999999999</v>
      </c>
      <c r="G32" s="15">
        <v>15.39020340293964</v>
      </c>
      <c r="H32" s="2" t="s">
        <v>252</v>
      </c>
    </row>
    <row r="33" spans="1:8" ht="14.25" customHeight="1" x14ac:dyDescent="0.3">
      <c r="A33" s="2" t="s">
        <v>147</v>
      </c>
      <c r="B33" s="14">
        <v>35.538191750000003</v>
      </c>
      <c r="C33" s="14">
        <v>102.79633475</v>
      </c>
      <c r="D33" s="16">
        <v>35.192123250000002</v>
      </c>
      <c r="E33" s="16">
        <v>91.502463250000005</v>
      </c>
      <c r="F33" s="16">
        <v>44.762085749999997</v>
      </c>
      <c r="G33" s="15">
        <v>7.6608105101593127</v>
      </c>
      <c r="H33" s="2" t="s">
        <v>253</v>
      </c>
    </row>
    <row r="34" spans="1:8" ht="14.25" customHeight="1" x14ac:dyDescent="0.3">
      <c r="A34" s="2" t="s">
        <v>148</v>
      </c>
      <c r="B34" s="14">
        <v>13.9354795</v>
      </c>
      <c r="C34" s="14">
        <v>842.62129000000004</v>
      </c>
      <c r="D34" s="16">
        <v>11.285253750000001</v>
      </c>
      <c r="E34" s="16">
        <v>29.010528999999998</v>
      </c>
      <c r="F34" s="16">
        <v>31.900243749999998</v>
      </c>
      <c r="G34" s="15">
        <v>75.54127277664081</v>
      </c>
      <c r="H34" s="2" t="s">
        <v>254</v>
      </c>
    </row>
    <row r="35" spans="1:8" ht="14.25" customHeight="1" x14ac:dyDescent="0.3">
      <c r="A35" s="2" t="s">
        <v>149</v>
      </c>
      <c r="B35" s="14">
        <v>49.808545499999994</v>
      </c>
      <c r="C35" s="14">
        <v>186.92080850000002</v>
      </c>
      <c r="D35" s="16">
        <v>23.664739750000003</v>
      </c>
      <c r="E35" s="16">
        <v>57.349858500000003</v>
      </c>
      <c r="F35" s="16">
        <v>90.580829500000007</v>
      </c>
      <c r="G35" s="15">
        <v>14.122735046732588</v>
      </c>
      <c r="H35" s="2" t="s">
        <v>255</v>
      </c>
    </row>
    <row r="36" spans="1:8" ht="14.25" customHeight="1" x14ac:dyDescent="0.3">
      <c r="A36" s="2" t="s">
        <v>150</v>
      </c>
      <c r="B36" s="14">
        <v>7.3499560000000006</v>
      </c>
      <c r="C36" s="14">
        <v>548.68628224999998</v>
      </c>
      <c r="D36" s="16">
        <v>6.7675962499999986</v>
      </c>
      <c r="E36" s="16">
        <v>15.4881125</v>
      </c>
      <c r="F36" s="16">
        <v>11.18338425</v>
      </c>
      <c r="G36" s="15">
        <v>49.4655922547133</v>
      </c>
      <c r="H36" s="2" t="s">
        <v>256</v>
      </c>
    </row>
    <row r="37" spans="1:8" ht="14.25" customHeight="1" x14ac:dyDescent="0.3">
      <c r="A37" s="2" t="s">
        <v>151</v>
      </c>
      <c r="B37" s="14">
        <v>85.507975999999999</v>
      </c>
      <c r="C37" s="14">
        <v>223.63334624999999</v>
      </c>
      <c r="D37" s="16">
        <v>77.04243575000001</v>
      </c>
      <c r="E37" s="16">
        <v>174.98506974999998</v>
      </c>
      <c r="F37" s="16">
        <v>110.82746175000003</v>
      </c>
      <c r="G37" s="15">
        <v>15.103598273544682</v>
      </c>
      <c r="H37" s="2" t="s">
        <v>257</v>
      </c>
    </row>
    <row r="38" spans="1:8" ht="14.25" customHeight="1" x14ac:dyDescent="0.3">
      <c r="A38" s="2" t="s">
        <v>152</v>
      </c>
      <c r="B38" s="14">
        <v>1.4565892499999999</v>
      </c>
      <c r="C38" s="14">
        <v>151.99121424999998</v>
      </c>
      <c r="D38" s="16">
        <v>1.2273747500000001</v>
      </c>
      <c r="E38" s="16">
        <v>2.7810999999999999</v>
      </c>
      <c r="F38" s="16">
        <v>3.7407647499999994</v>
      </c>
      <c r="G38" s="15">
        <v>13.807442629850852</v>
      </c>
      <c r="H38" s="2" t="s">
        <v>258</v>
      </c>
    </row>
    <row r="39" spans="1:8" ht="14.25" customHeight="1" x14ac:dyDescent="0.3">
      <c r="A39" s="2" t="s">
        <v>153</v>
      </c>
      <c r="B39" s="14">
        <v>57.161378749999997</v>
      </c>
      <c r="C39" s="14">
        <v>1.8506372500000001</v>
      </c>
      <c r="D39" s="16">
        <v>53.239833250000004</v>
      </c>
      <c r="E39" s="16">
        <v>103.31848475000001</v>
      </c>
      <c r="F39" s="16">
        <v>75.06358250000001</v>
      </c>
      <c r="G39" s="15">
        <v>8.3071375133167535</v>
      </c>
      <c r="H39" s="2" t="s">
        <v>259</v>
      </c>
    </row>
    <row r="40" spans="1:8" ht="14.25" customHeight="1" x14ac:dyDescent="0.3">
      <c r="A40" s="2" t="s">
        <v>154</v>
      </c>
      <c r="B40" s="14">
        <v>8.3824622499999997</v>
      </c>
      <c r="C40" s="14">
        <v>408.57045899999997</v>
      </c>
      <c r="D40" s="16">
        <v>8.5306275000000014</v>
      </c>
      <c r="E40" s="16">
        <v>16.390919749999998</v>
      </c>
      <c r="F40" s="16">
        <v>9.878012</v>
      </c>
      <c r="G40" s="15">
        <v>36.597814202622232</v>
      </c>
      <c r="H40" s="2" t="s">
        <v>260</v>
      </c>
    </row>
    <row r="41" spans="1:8" ht="14.25" customHeight="1" x14ac:dyDescent="0.3">
      <c r="A41" s="2" t="s">
        <v>155</v>
      </c>
      <c r="B41" s="14">
        <v>16.35786225</v>
      </c>
      <c r="C41" s="14">
        <v>196.40068774999997</v>
      </c>
      <c r="D41" s="16">
        <v>9.3016049999999986</v>
      </c>
      <c r="E41" s="16">
        <v>17.4385835</v>
      </c>
      <c r="F41" s="16">
        <v>24.557581250000002</v>
      </c>
      <c r="G41" s="15">
        <v>16.627600918276876</v>
      </c>
      <c r="H41" s="2" t="s">
        <v>261</v>
      </c>
    </row>
    <row r="42" spans="1:8" ht="14.25" customHeight="1" x14ac:dyDescent="0.3">
      <c r="A42" s="2" t="s">
        <v>156</v>
      </c>
      <c r="B42" s="14">
        <v>35.544404999999998</v>
      </c>
      <c r="C42" s="14">
        <v>150.61430300000001</v>
      </c>
      <c r="D42" s="16">
        <v>34.3814365</v>
      </c>
      <c r="E42" s="16">
        <v>62.110664000000007</v>
      </c>
      <c r="F42" s="16">
        <v>54.682395250000006</v>
      </c>
      <c r="G42" s="15">
        <v>10.440597331079841</v>
      </c>
      <c r="H42" s="2" t="s">
        <v>262</v>
      </c>
    </row>
    <row r="43" spans="1:8" ht="14.25" customHeight="1" x14ac:dyDescent="0.3">
      <c r="A43" s="2" t="s">
        <v>157</v>
      </c>
      <c r="B43" s="14">
        <v>43.947584500000005</v>
      </c>
      <c r="C43" s="14">
        <v>1702.4353397500001</v>
      </c>
      <c r="D43" s="16">
        <v>45.256710000000005</v>
      </c>
      <c r="E43" s="16">
        <v>79.094391000000002</v>
      </c>
      <c r="F43" s="16">
        <v>63.436335</v>
      </c>
      <c r="G43" s="15">
        <v>151.21781653806613</v>
      </c>
      <c r="H43" s="2" t="s">
        <v>263</v>
      </c>
    </row>
    <row r="44" spans="1:8" ht="14.25" customHeight="1" x14ac:dyDescent="0.3">
      <c r="A44" s="2" t="s">
        <v>158</v>
      </c>
      <c r="B44" s="14">
        <v>849.6371112500002</v>
      </c>
      <c r="C44" s="14">
        <v>11.458776</v>
      </c>
      <c r="D44" s="16">
        <v>850.29851199999973</v>
      </c>
      <c r="E44" s="16">
        <v>1396.3824099999999</v>
      </c>
      <c r="F44" s="16">
        <v>1033.9759582499989</v>
      </c>
      <c r="G44" s="15">
        <v>115.87616428344222</v>
      </c>
      <c r="H44" s="2" t="s">
        <v>264</v>
      </c>
    </row>
    <row r="45" spans="1:8" ht="14.25" customHeight="1" x14ac:dyDescent="0.3">
      <c r="A45" s="2" t="s">
        <v>159</v>
      </c>
      <c r="B45" s="14">
        <v>98.67474399999999</v>
      </c>
      <c r="C45" s="14">
        <v>5.0095387499999999</v>
      </c>
      <c r="D45" s="16">
        <v>96.973295750000005</v>
      </c>
      <c r="E45" s="16">
        <v>154.86833675</v>
      </c>
      <c r="F45" s="16">
        <v>105.31061199999999</v>
      </c>
      <c r="G45" s="15">
        <v>12.154580509622644</v>
      </c>
      <c r="H45" s="2" t="s">
        <v>265</v>
      </c>
    </row>
    <row r="46" spans="1:8" ht="14.25" customHeight="1" x14ac:dyDescent="0.3">
      <c r="A46" s="2" t="s">
        <v>160</v>
      </c>
      <c r="B46" s="14">
        <v>508.15326150000004</v>
      </c>
      <c r="C46" s="14">
        <v>197.06585324999998</v>
      </c>
      <c r="D46" s="16">
        <v>486.43268950000021</v>
      </c>
      <c r="E46" s="16">
        <v>770.90918900000054</v>
      </c>
      <c r="F46" s="16">
        <v>595.53776874999971</v>
      </c>
      <c r="G46" s="15">
        <v>47.633942894186845</v>
      </c>
      <c r="H46" s="2" t="s">
        <v>266</v>
      </c>
    </row>
    <row r="47" spans="1:8" ht="14.25" customHeight="1" x14ac:dyDescent="0.3">
      <c r="A47" s="2" t="s">
        <v>161</v>
      </c>
      <c r="B47" s="14">
        <v>254.79175425</v>
      </c>
      <c r="C47" s="14">
        <v>161.04444125000001</v>
      </c>
      <c r="D47" s="16">
        <v>240.05399374999999</v>
      </c>
      <c r="E47" s="16">
        <v>364.15207025000001</v>
      </c>
      <c r="F47" s="16">
        <v>263.27053699999999</v>
      </c>
      <c r="G47" s="15">
        <v>18.974872773314495</v>
      </c>
      <c r="H47" s="2" t="s">
        <v>267</v>
      </c>
    </row>
    <row r="48" spans="1:8" ht="14.25" customHeight="1" x14ac:dyDescent="0.3">
      <c r="A48" s="2" t="s">
        <v>162</v>
      </c>
      <c r="B48" s="14">
        <v>330.99897474999972</v>
      </c>
      <c r="C48" s="14">
        <v>138.11333350000001</v>
      </c>
      <c r="D48" s="16">
        <v>263.85903374999998</v>
      </c>
      <c r="E48" s="16">
        <v>384.10492850000003</v>
      </c>
      <c r="F48" s="16">
        <v>381.61046100000004</v>
      </c>
      <c r="G48" s="15">
        <v>23.124800199846671</v>
      </c>
      <c r="H48" s="2" t="s">
        <v>268</v>
      </c>
    </row>
    <row r="49" spans="1:8" ht="14.25" customHeight="1" x14ac:dyDescent="0.3">
      <c r="A49" s="2" t="s">
        <v>163</v>
      </c>
      <c r="B49" s="14">
        <v>140.26193574999999</v>
      </c>
      <c r="C49" s="14">
        <v>13.97905725</v>
      </c>
      <c r="D49" s="16">
        <v>148.98810474999999</v>
      </c>
      <c r="E49" s="16">
        <v>204.70877324999998</v>
      </c>
      <c r="F49" s="16">
        <v>171.93905799999999</v>
      </c>
      <c r="G49" s="15">
        <v>15.14813723073425</v>
      </c>
      <c r="H49" s="2" t="s">
        <v>269</v>
      </c>
    </row>
    <row r="50" spans="1:8" ht="14.25" customHeight="1" x14ac:dyDescent="0.3">
      <c r="A50" s="2" t="s">
        <v>164</v>
      </c>
      <c r="B50" s="14">
        <v>6.4668095000000001</v>
      </c>
      <c r="C50" s="14">
        <v>332.39260025000004</v>
      </c>
      <c r="D50" s="16">
        <v>8.119696750000001</v>
      </c>
      <c r="E50" s="16">
        <v>10.693068499999999</v>
      </c>
      <c r="F50" s="16">
        <v>6.6314517499999992</v>
      </c>
      <c r="G50" s="15">
        <v>29.80401007098212</v>
      </c>
      <c r="H50" s="2" t="s">
        <v>270</v>
      </c>
    </row>
    <row r="51" spans="1:8" ht="14.25" customHeight="1" x14ac:dyDescent="0.3">
      <c r="A51" s="2" t="s">
        <v>165</v>
      </c>
      <c r="B51" s="14">
        <v>482.19006075000004</v>
      </c>
      <c r="C51" s="14">
        <v>662.63795924999999</v>
      </c>
      <c r="D51" s="16">
        <v>456.72950175000028</v>
      </c>
      <c r="E51" s="16">
        <v>584.31424049999998</v>
      </c>
      <c r="F51" s="16">
        <v>452.71560249999999</v>
      </c>
      <c r="G51" s="15">
        <v>22.286168609498862</v>
      </c>
      <c r="H51" s="2" t="s">
        <v>271</v>
      </c>
    </row>
    <row r="52" spans="1:8" ht="14.25" customHeight="1" x14ac:dyDescent="0.3">
      <c r="A52" s="2" t="s">
        <v>44</v>
      </c>
      <c r="B52" s="14">
        <v>4.7950367500000004</v>
      </c>
      <c r="C52" s="14">
        <v>302.27640474999998</v>
      </c>
      <c r="D52" s="16">
        <v>5.8068095</v>
      </c>
      <c r="E52" s="16">
        <v>7.37899175</v>
      </c>
      <c r="F52" s="16">
        <v>4.1239550000000005</v>
      </c>
      <c r="G52" s="15">
        <v>27.279178169348267</v>
      </c>
      <c r="H52" s="2" t="s">
        <v>45</v>
      </c>
    </row>
    <row r="53" spans="1:8" ht="14.25" customHeight="1" x14ac:dyDescent="0.3">
      <c r="A53" s="2" t="s">
        <v>166</v>
      </c>
      <c r="B53" s="14">
        <v>212.52870250000001</v>
      </c>
      <c r="C53" s="14">
        <v>159.98347100000001</v>
      </c>
      <c r="D53" s="16">
        <v>201.63783925000001</v>
      </c>
      <c r="E53" s="16">
        <v>247.34448200000003</v>
      </c>
      <c r="F53" s="16">
        <v>235.40231224999999</v>
      </c>
      <c r="G53" s="15">
        <v>7.7211699400318619</v>
      </c>
      <c r="H53" s="2" t="s">
        <v>272</v>
      </c>
    </row>
    <row r="54" spans="1:8" ht="14.25" customHeight="1" x14ac:dyDescent="0.3">
      <c r="A54" s="2" t="s">
        <v>167</v>
      </c>
      <c r="B54" s="14">
        <v>190.36190225000001</v>
      </c>
      <c r="C54" s="14">
        <v>141.10684924999998</v>
      </c>
      <c r="D54" s="16">
        <v>186.36906300000001</v>
      </c>
      <c r="E54" s="16">
        <v>215.00418225000001</v>
      </c>
      <c r="F54" s="16">
        <v>190.51145725000001</v>
      </c>
      <c r="G54" s="15">
        <v>6.165968910409088</v>
      </c>
      <c r="H54" s="2" t="s">
        <v>273</v>
      </c>
    </row>
    <row r="55" spans="1:8" ht="14.25" customHeight="1" x14ac:dyDescent="0.3">
      <c r="A55" s="2" t="s">
        <v>168</v>
      </c>
      <c r="B55" s="14">
        <v>222.92582350000004</v>
      </c>
      <c r="C55" s="14">
        <v>149.83083425000001</v>
      </c>
      <c r="D55" s="16">
        <v>223.6244705</v>
      </c>
      <c r="E55" s="16">
        <v>245.51605075000001</v>
      </c>
      <c r="F55" s="16">
        <v>226.51812975000001</v>
      </c>
      <c r="G55" s="15">
        <v>7.9832588794595472</v>
      </c>
      <c r="H55" s="2" t="s">
        <v>274</v>
      </c>
    </row>
    <row r="56" spans="1:8" ht="14.25" customHeight="1" x14ac:dyDescent="0.3">
      <c r="A56" s="2" t="s">
        <v>169</v>
      </c>
      <c r="B56" s="14">
        <v>418.44661774999975</v>
      </c>
      <c r="C56" s="14">
        <v>153.741277</v>
      </c>
      <c r="D56" s="16">
        <v>387.19370574999976</v>
      </c>
      <c r="E56" s="16">
        <v>344.15205425000022</v>
      </c>
      <c r="F56" s="16">
        <v>372.169757</v>
      </c>
      <c r="G56" s="15">
        <v>22.136926159832274</v>
      </c>
      <c r="H56" s="2" t="s">
        <v>275</v>
      </c>
    </row>
    <row r="57" spans="1:8" ht="14.25" customHeight="1" x14ac:dyDescent="0.3">
      <c r="A57" s="2" t="s">
        <v>170</v>
      </c>
      <c r="B57" s="14">
        <v>616.9996912499995</v>
      </c>
      <c r="C57" s="14">
        <v>279.88048724999999</v>
      </c>
      <c r="D57" s="16">
        <v>645.72234125</v>
      </c>
      <c r="E57" s="16">
        <v>573.42915774999994</v>
      </c>
      <c r="F57" s="16">
        <v>541.34947275000025</v>
      </c>
      <c r="G57" s="15">
        <v>31.209262254719029</v>
      </c>
      <c r="H57" s="2" t="s">
        <v>276</v>
      </c>
    </row>
    <row r="58" spans="1:8" ht="14.25" customHeight="1" x14ac:dyDescent="0.3">
      <c r="A58" s="2" t="s">
        <v>171</v>
      </c>
      <c r="B58" s="14">
        <v>467.69981799999971</v>
      </c>
      <c r="C58" s="14">
        <v>271.86062375000006</v>
      </c>
      <c r="D58" s="16">
        <v>433.60916324999999</v>
      </c>
      <c r="E58" s="16">
        <v>383.67888925</v>
      </c>
      <c r="F58" s="16">
        <v>418.78797699999973</v>
      </c>
      <c r="G58" s="15">
        <v>16.960013274458969</v>
      </c>
      <c r="H58" s="2" t="s">
        <v>277</v>
      </c>
    </row>
    <row r="59" spans="1:8" ht="14.25" customHeight="1" x14ac:dyDescent="0.3">
      <c r="A59" s="2" t="s">
        <v>172</v>
      </c>
      <c r="B59" s="14">
        <v>258.652311</v>
      </c>
      <c r="C59" s="14">
        <v>155.77273650000001</v>
      </c>
      <c r="D59" s="16">
        <v>251.00785775000003</v>
      </c>
      <c r="E59" s="16">
        <v>221.88892650000003</v>
      </c>
      <c r="F59" s="16">
        <v>235.7562685</v>
      </c>
      <c r="G59" s="15">
        <v>8.6719796239834412</v>
      </c>
      <c r="H59" s="2" t="s">
        <v>278</v>
      </c>
    </row>
    <row r="60" spans="1:8" ht="14.25" customHeight="1" x14ac:dyDescent="0.3">
      <c r="A60" s="2" t="s">
        <v>173</v>
      </c>
      <c r="B60" s="14">
        <v>281.84199525000002</v>
      </c>
      <c r="C60" s="14">
        <v>160.46576449999998</v>
      </c>
      <c r="D60" s="16">
        <v>268.33855249999999</v>
      </c>
      <c r="E60" s="16">
        <v>231.16323225000002</v>
      </c>
      <c r="F60" s="16">
        <v>238.86373624999999</v>
      </c>
      <c r="G60" s="15">
        <v>10.614212218190225</v>
      </c>
      <c r="H60" s="2" t="s">
        <v>279</v>
      </c>
    </row>
    <row r="61" spans="1:8" ht="14.25" customHeight="1" x14ac:dyDescent="0.3">
      <c r="A61" s="2" t="s">
        <v>174</v>
      </c>
      <c r="B61" s="14">
        <v>412.16383475000032</v>
      </c>
      <c r="C61" s="14">
        <v>201.10116075000002</v>
      </c>
      <c r="D61" s="16">
        <v>396.66215200000028</v>
      </c>
      <c r="E61" s="16">
        <v>337.75541974999976</v>
      </c>
      <c r="F61" s="16">
        <v>359.74361875</v>
      </c>
      <c r="G61" s="15">
        <v>17.922008848208506</v>
      </c>
      <c r="H61" s="2" t="s">
        <v>280</v>
      </c>
    </row>
    <row r="62" spans="1:8" ht="14.25" customHeight="1" x14ac:dyDescent="0.3">
      <c r="A62" s="2" t="s">
        <v>175</v>
      </c>
      <c r="B62" s="14">
        <v>396.41634875000022</v>
      </c>
      <c r="C62" s="14">
        <v>253.03615824999997</v>
      </c>
      <c r="D62" s="16">
        <v>380.45861424999998</v>
      </c>
      <c r="E62" s="16">
        <v>317.74570874999972</v>
      </c>
      <c r="F62" s="16">
        <v>344.62734075000003</v>
      </c>
      <c r="G62" s="15">
        <v>12.83452403102233</v>
      </c>
      <c r="H62" s="2" t="s">
        <v>281</v>
      </c>
    </row>
    <row r="63" spans="1:8" ht="14.25" customHeight="1" x14ac:dyDescent="0.3">
      <c r="A63" s="2" t="s">
        <v>176</v>
      </c>
      <c r="B63" s="14">
        <v>564.67008374999978</v>
      </c>
      <c r="C63" s="14">
        <v>401.67100400000004</v>
      </c>
      <c r="D63" s="16">
        <v>577.43587299999967</v>
      </c>
      <c r="E63" s="16">
        <v>476.65019375000026</v>
      </c>
      <c r="F63" s="16">
        <v>480.74284200000005</v>
      </c>
      <c r="G63" s="15">
        <v>16.461352644418692</v>
      </c>
      <c r="H63" s="2" t="s">
        <v>282</v>
      </c>
    </row>
    <row r="64" spans="1:8" ht="14.25" customHeight="1" x14ac:dyDescent="0.3">
      <c r="A64" s="2" t="s">
        <v>177</v>
      </c>
      <c r="B64" s="14">
        <v>415.53052925000003</v>
      </c>
      <c r="C64" s="14">
        <v>265.13801675000002</v>
      </c>
      <c r="D64" s="16">
        <v>435.69096974999997</v>
      </c>
      <c r="E64" s="16">
        <v>358.05669950000004</v>
      </c>
      <c r="F64" s="16">
        <v>399.23627399999998</v>
      </c>
      <c r="G64" s="15">
        <v>15.132490271358954</v>
      </c>
      <c r="H64" s="2" t="s">
        <v>283</v>
      </c>
    </row>
    <row r="65" spans="1:8" ht="14.25" customHeight="1" x14ac:dyDescent="0.3">
      <c r="A65" s="2" t="s">
        <v>178</v>
      </c>
      <c r="B65" s="14">
        <v>930.94261325000025</v>
      </c>
      <c r="C65" s="14">
        <v>224.13703750000002</v>
      </c>
      <c r="D65" s="16">
        <v>881.06288500000028</v>
      </c>
      <c r="E65" s="16">
        <v>698.55589974999975</v>
      </c>
      <c r="F65" s="16">
        <v>830.58900849999986</v>
      </c>
      <c r="G65" s="15">
        <v>59.621958415337765</v>
      </c>
      <c r="H65" s="2" t="s">
        <v>284</v>
      </c>
    </row>
    <row r="66" spans="1:8" ht="14.25" customHeight="1" x14ac:dyDescent="0.3">
      <c r="A66" s="2" t="s">
        <v>179</v>
      </c>
      <c r="B66" s="14">
        <v>203.20416725000001</v>
      </c>
      <c r="C66" s="14">
        <v>1.5588985</v>
      </c>
      <c r="D66" s="16">
        <v>199.06583925000001</v>
      </c>
      <c r="E66" s="16">
        <v>134.67523575000001</v>
      </c>
      <c r="F66" s="16">
        <v>178.03505224999998</v>
      </c>
      <c r="G66" s="15">
        <v>17.694781497319369</v>
      </c>
      <c r="H66" s="2" t="s">
        <v>285</v>
      </c>
    </row>
    <row r="67" spans="1:8" ht="14.25" customHeight="1" x14ac:dyDescent="0.3">
      <c r="A67" s="2" t="s">
        <v>180</v>
      </c>
      <c r="B67" s="14">
        <v>68.015476000000007</v>
      </c>
      <c r="C67" s="14">
        <v>156.37988000000001</v>
      </c>
      <c r="D67" s="16">
        <v>75.593892250000025</v>
      </c>
      <c r="E67" s="16">
        <v>51.010070749999997</v>
      </c>
      <c r="F67" s="16">
        <v>59.883300749999997</v>
      </c>
      <c r="G67" s="15">
        <v>9.072814594154389</v>
      </c>
      <c r="H67" s="2" t="s">
        <v>286</v>
      </c>
    </row>
    <row r="68" spans="1:8" ht="14.25" customHeight="1" x14ac:dyDescent="0.3">
      <c r="A68" s="2" t="s">
        <v>181</v>
      </c>
      <c r="B68" s="14">
        <v>43.845845250000004</v>
      </c>
      <c r="C68" s="14">
        <v>151.92665149999999</v>
      </c>
      <c r="D68" s="16">
        <v>41.856845249999999</v>
      </c>
      <c r="E68" s="16">
        <v>23.807938500000002</v>
      </c>
      <c r="F68" s="16">
        <v>22.878677750000001</v>
      </c>
      <c r="G68" s="15">
        <v>11.378085056677975</v>
      </c>
      <c r="H68" s="2" t="s">
        <v>287</v>
      </c>
    </row>
    <row r="69" spans="1:8" ht="14.25" customHeight="1" x14ac:dyDescent="0.3">
      <c r="A69" s="2" t="s">
        <v>182</v>
      </c>
      <c r="B69" s="14">
        <v>13.672636499999999</v>
      </c>
      <c r="C69" s="14">
        <v>196.38504424999999</v>
      </c>
      <c r="D69" s="16">
        <v>12.538143</v>
      </c>
      <c r="E69" s="16">
        <v>6.1641945000000007</v>
      </c>
      <c r="F69" s="16">
        <v>5.4443679999999999</v>
      </c>
      <c r="G69" s="15">
        <v>17.199292361742621</v>
      </c>
      <c r="H69" s="2" t="s">
        <v>288</v>
      </c>
    </row>
    <row r="70" spans="1:8" ht="14.25" customHeight="1" x14ac:dyDescent="0.3">
      <c r="A70" s="2" t="s">
        <v>183</v>
      </c>
      <c r="B70" s="14">
        <v>171.51609999999999</v>
      </c>
      <c r="C70" s="14">
        <v>17.850691999999999</v>
      </c>
      <c r="D70" s="16">
        <v>200.391479</v>
      </c>
      <c r="E70" s="16">
        <v>96.268946000000014</v>
      </c>
      <c r="F70" s="16">
        <v>114.99059075</v>
      </c>
      <c r="G70" s="15">
        <v>16.759373168741412</v>
      </c>
      <c r="H70" s="2" t="s">
        <v>289</v>
      </c>
    </row>
    <row r="71" spans="1:8" ht="14.25" customHeight="1" x14ac:dyDescent="0.3">
      <c r="A71" s="2" t="s">
        <v>184</v>
      </c>
      <c r="B71" s="14">
        <v>98.947889750000002</v>
      </c>
      <c r="C71" s="14">
        <v>3.6804122499999998</v>
      </c>
      <c r="D71" s="16">
        <v>113.20158724999999</v>
      </c>
      <c r="E71" s="16">
        <v>50.778057249999975</v>
      </c>
      <c r="F71" s="16">
        <v>70.894453499999997</v>
      </c>
      <c r="G71" s="15">
        <v>10.439471247250365</v>
      </c>
      <c r="H71" s="2" t="s">
        <v>290</v>
      </c>
    </row>
    <row r="72" spans="1:8" ht="14.25" customHeight="1" x14ac:dyDescent="0.3">
      <c r="A72" s="2" t="s">
        <v>185</v>
      </c>
      <c r="B72" s="14">
        <v>52.178064499999998</v>
      </c>
      <c r="C72" s="14">
        <v>366.50477550000005</v>
      </c>
      <c r="D72" s="16">
        <v>42.210457750000003</v>
      </c>
      <c r="E72" s="16">
        <v>18.424854249999999</v>
      </c>
      <c r="F72" s="16">
        <v>22.720491750000001</v>
      </c>
      <c r="G72" s="15">
        <v>30.734092132133245</v>
      </c>
      <c r="H72" s="2" t="s">
        <v>291</v>
      </c>
    </row>
    <row r="73" spans="1:8" ht="14.25" customHeight="1" x14ac:dyDescent="0.3">
      <c r="A73" s="2" t="s">
        <v>186</v>
      </c>
      <c r="B73" s="14">
        <v>105.59134699999998</v>
      </c>
      <c r="C73" s="14">
        <v>400.015309</v>
      </c>
      <c r="D73" s="16">
        <v>94.693086249999993</v>
      </c>
      <c r="E73" s="16">
        <v>40.849180250000003</v>
      </c>
      <c r="F73" s="16">
        <v>65.298574500000001</v>
      </c>
      <c r="G73" s="15">
        <v>30.429421876240948</v>
      </c>
      <c r="H73" s="2" t="s">
        <v>292</v>
      </c>
    </row>
    <row r="74" spans="1:8" ht="14.25" customHeight="1" x14ac:dyDescent="0.3">
      <c r="A74" s="2" t="s">
        <v>187</v>
      </c>
      <c r="B74" s="14">
        <v>133.554596</v>
      </c>
      <c r="C74" s="14">
        <v>190.76269200000002</v>
      </c>
      <c r="D74" s="16">
        <v>124.814221</v>
      </c>
      <c r="E74" s="16">
        <v>52.787218250000024</v>
      </c>
      <c r="F74" s="16">
        <v>85.853081000000003</v>
      </c>
      <c r="G74" s="15">
        <v>11.90624435198729</v>
      </c>
      <c r="H74" s="2" t="s">
        <v>293</v>
      </c>
    </row>
    <row r="75" spans="1:8" ht="14.25" customHeight="1" x14ac:dyDescent="0.3">
      <c r="A75" s="2" t="s">
        <v>188</v>
      </c>
      <c r="B75" s="14">
        <v>80.02489574999997</v>
      </c>
      <c r="C75" s="14">
        <v>238.63548075</v>
      </c>
      <c r="D75" s="16">
        <v>77.316128999999989</v>
      </c>
      <c r="E75" s="16">
        <v>32.382112250000006</v>
      </c>
      <c r="F75" s="16">
        <v>37.233116000000003</v>
      </c>
      <c r="G75" s="15">
        <v>17.482925126079984</v>
      </c>
      <c r="H75" s="2" t="s">
        <v>294</v>
      </c>
    </row>
    <row r="76" spans="1:8" ht="14.25" customHeight="1" x14ac:dyDescent="0.3">
      <c r="A76" s="2" t="s">
        <v>189</v>
      </c>
      <c r="B76" s="14">
        <v>10.460813250000001</v>
      </c>
      <c r="C76" s="14">
        <v>78.586990499999999</v>
      </c>
      <c r="D76" s="16">
        <v>9.9832492500000001</v>
      </c>
      <c r="E76" s="16">
        <v>3.5843284999999998</v>
      </c>
      <c r="F76" s="16">
        <v>4.2222770000000001</v>
      </c>
      <c r="G76" s="15">
        <v>6.6299490994243335</v>
      </c>
      <c r="H76" s="2" t="s">
        <v>295</v>
      </c>
    </row>
    <row r="77" spans="1:8" ht="14.25" customHeight="1" x14ac:dyDescent="0.3">
      <c r="A77" s="2" t="s">
        <v>190</v>
      </c>
      <c r="B77" s="14">
        <v>29.62389975</v>
      </c>
      <c r="C77" s="14">
        <v>0.81130599999999997</v>
      </c>
      <c r="D77" s="16">
        <v>51.65322175</v>
      </c>
      <c r="E77" s="16">
        <v>15.768696500000001</v>
      </c>
      <c r="F77" s="16">
        <v>39.650055749999993</v>
      </c>
      <c r="G77" s="15">
        <v>5.6015184636893993</v>
      </c>
      <c r="H77" s="2" t="s">
        <v>296</v>
      </c>
    </row>
    <row r="78" spans="1:8" ht="14.25" customHeight="1" x14ac:dyDescent="0.3">
      <c r="A78" s="2" t="s">
        <v>191</v>
      </c>
      <c r="B78" s="14">
        <v>39.506508750000002</v>
      </c>
      <c r="C78" s="14">
        <v>5.4351999999999998E-2</v>
      </c>
      <c r="D78" s="16">
        <v>34.895690250000001</v>
      </c>
      <c r="E78" s="16">
        <v>10.2551235</v>
      </c>
      <c r="F78" s="16">
        <v>19.63126325</v>
      </c>
      <c r="G78" s="15">
        <v>3.9838010964364745</v>
      </c>
      <c r="H78" s="2" t="s">
        <v>297</v>
      </c>
    </row>
    <row r="79" spans="1:8" ht="14.25" customHeight="1" x14ac:dyDescent="0.3">
      <c r="A79" s="2" t="s">
        <v>192</v>
      </c>
      <c r="B79" s="14">
        <v>62.303801750000005</v>
      </c>
      <c r="C79" s="14">
        <v>186.42428999999998</v>
      </c>
      <c r="D79" s="16">
        <v>52.838763499999999</v>
      </c>
      <c r="E79" s="16">
        <v>15.424436250000001</v>
      </c>
      <c r="F79" s="16">
        <v>26.58100125</v>
      </c>
      <c r="G79" s="15">
        <v>14.507770078741389</v>
      </c>
      <c r="H79" s="2" t="s">
        <v>298</v>
      </c>
    </row>
    <row r="80" spans="1:8" ht="14.25" customHeight="1" x14ac:dyDescent="0.3">
      <c r="A80" s="2" t="s">
        <v>193</v>
      </c>
      <c r="B80" s="14">
        <v>56.506261500000001</v>
      </c>
      <c r="C80" s="14">
        <v>136.26145550000001</v>
      </c>
      <c r="D80" s="16">
        <v>77.936871500000009</v>
      </c>
      <c r="E80" s="16">
        <v>22.17520425</v>
      </c>
      <c r="F80" s="16">
        <v>32.548442750000007</v>
      </c>
      <c r="G80" s="15">
        <v>10.575584700555931</v>
      </c>
      <c r="H80" s="2" t="s">
        <v>299</v>
      </c>
    </row>
    <row r="81" spans="1:8" ht="14.25" customHeight="1" x14ac:dyDescent="0.3">
      <c r="A81" s="2" t="s">
        <v>194</v>
      </c>
      <c r="B81" s="14">
        <v>5.1819030000000001</v>
      </c>
      <c r="C81" s="14">
        <v>149.578047</v>
      </c>
      <c r="D81" s="16">
        <v>7.4475087500000008</v>
      </c>
      <c r="E81" s="16">
        <v>2.1048052500000001</v>
      </c>
      <c r="F81" s="16">
        <v>2.8879887500000003</v>
      </c>
      <c r="G81" s="15">
        <v>13.465884519910167</v>
      </c>
      <c r="H81" s="2" t="s">
        <v>300</v>
      </c>
    </row>
    <row r="82" spans="1:8" ht="14.25" customHeight="1" x14ac:dyDescent="0.3">
      <c r="A82" s="2" t="s">
        <v>195</v>
      </c>
      <c r="B82" s="14">
        <v>22.438684000000002</v>
      </c>
      <c r="C82" s="14">
        <v>210.62066199999998</v>
      </c>
      <c r="D82" s="16">
        <v>30.369270749999998</v>
      </c>
      <c r="E82" s="16">
        <v>6.98299</v>
      </c>
      <c r="F82" s="16">
        <v>14.970636500000001</v>
      </c>
      <c r="G82" s="15">
        <v>17.857715630877255</v>
      </c>
      <c r="H82" s="2" t="s">
        <v>301</v>
      </c>
    </row>
    <row r="83" spans="1:8" ht="14.25" customHeight="1" x14ac:dyDescent="0.3">
      <c r="A83" s="2" t="s">
        <v>196</v>
      </c>
      <c r="B83" s="14">
        <v>23.306444750000001</v>
      </c>
      <c r="C83" s="14">
        <v>208.12584625</v>
      </c>
      <c r="D83" s="16">
        <v>14.810948</v>
      </c>
      <c r="E83" s="16">
        <v>3.1664950000000003</v>
      </c>
      <c r="F83" s="16">
        <v>5.3021459999999996</v>
      </c>
      <c r="G83" s="15">
        <v>18.171076332135318</v>
      </c>
      <c r="H83" s="2" t="s">
        <v>302</v>
      </c>
    </row>
    <row r="84" spans="1:8" ht="14.25" customHeight="1" x14ac:dyDescent="0.3">
      <c r="A84" s="2" t="s">
        <v>197</v>
      </c>
      <c r="B84" s="14">
        <v>117.44930575000002</v>
      </c>
      <c r="C84" s="14">
        <v>229.49891324999999</v>
      </c>
      <c r="D84" s="16">
        <v>170.68749074999997</v>
      </c>
      <c r="E84" s="16">
        <v>35.261793500000003</v>
      </c>
      <c r="F84" s="16">
        <v>71.867333500000029</v>
      </c>
      <c r="G84" s="15">
        <v>19.417445474084563</v>
      </c>
      <c r="H84" s="2" t="s">
        <v>303</v>
      </c>
    </row>
    <row r="85" spans="1:8" ht="14.25" customHeight="1" x14ac:dyDescent="0.3">
      <c r="A85" s="2" t="s">
        <v>198</v>
      </c>
      <c r="B85" s="14">
        <v>7.7661087499999999</v>
      </c>
      <c r="C85" s="14">
        <v>149.99588299999999</v>
      </c>
      <c r="D85" s="16">
        <v>19.588237000000003</v>
      </c>
      <c r="E85" s="16">
        <v>3.3812924999999998</v>
      </c>
      <c r="F85" s="16">
        <v>13.40474775</v>
      </c>
      <c r="G85" s="15">
        <v>12.935054275779702</v>
      </c>
      <c r="H85" s="2" t="s">
        <v>304</v>
      </c>
    </row>
    <row r="86" spans="1:8" ht="14.25" customHeight="1" x14ac:dyDescent="0.3">
      <c r="A86" s="2" t="s">
        <v>199</v>
      </c>
      <c r="B86" s="14">
        <v>11.508667249999998</v>
      </c>
      <c r="C86" s="14">
        <v>2.8761249999999999E-2</v>
      </c>
      <c r="D86" s="16">
        <v>11.092761249999999</v>
      </c>
      <c r="E86" s="16">
        <v>1.6507630000000002</v>
      </c>
      <c r="F86" s="16">
        <v>5.3477637499999995</v>
      </c>
      <c r="G86" s="15">
        <v>1.2844905644600408</v>
      </c>
      <c r="H86" s="2" t="s">
        <v>305</v>
      </c>
    </row>
    <row r="87" spans="1:8" ht="14.25" customHeight="1" x14ac:dyDescent="0.3">
      <c r="A87" s="2" t="s">
        <v>200</v>
      </c>
      <c r="B87" s="14">
        <v>9.4225324999999991</v>
      </c>
      <c r="C87" s="14">
        <v>157.07071975000002</v>
      </c>
      <c r="D87" s="16">
        <v>18.419414249999999</v>
      </c>
      <c r="E87" s="16">
        <v>2.7348967499999999</v>
      </c>
      <c r="F87" s="16">
        <v>13.611328250000001</v>
      </c>
      <c r="G87" s="15">
        <v>13.589669362576387</v>
      </c>
      <c r="H87" s="2" t="s">
        <v>306</v>
      </c>
    </row>
    <row r="88" spans="1:8" ht="14.25" customHeight="1" x14ac:dyDescent="0.3">
      <c r="A88" s="2" t="s">
        <v>201</v>
      </c>
      <c r="B88" s="14">
        <v>8.208121000000002</v>
      </c>
      <c r="C88" s="14">
        <v>244.09048949999999</v>
      </c>
      <c r="D88" s="16">
        <v>18.8705265</v>
      </c>
      <c r="E88" s="16">
        <v>2.7673472499999998</v>
      </c>
      <c r="F88" s="16">
        <v>12.726466499999999</v>
      </c>
      <c r="G88" s="15">
        <v>21.59511565312734</v>
      </c>
      <c r="H88" s="2" t="s">
        <v>307</v>
      </c>
    </row>
    <row r="89" spans="1:8" ht="14.25" customHeight="1" x14ac:dyDescent="0.3">
      <c r="A89" s="2" t="s">
        <v>202</v>
      </c>
      <c r="B89" s="14">
        <v>6.7520267499999997</v>
      </c>
      <c r="C89" s="14">
        <v>159.85040574999999</v>
      </c>
      <c r="D89" s="16">
        <v>20.078162499999998</v>
      </c>
      <c r="E89" s="16">
        <v>2.711265</v>
      </c>
      <c r="F89" s="16">
        <v>12.081250999999998</v>
      </c>
      <c r="G89" s="15">
        <v>13.885166261768878</v>
      </c>
      <c r="H89" s="2" t="s">
        <v>308</v>
      </c>
    </row>
    <row r="90" spans="1:8" ht="14.25" customHeight="1" x14ac:dyDescent="0.3">
      <c r="A90" s="2" t="s">
        <v>203</v>
      </c>
      <c r="B90" s="14">
        <v>1.32180275</v>
      </c>
      <c r="C90" s="14">
        <v>176.231495</v>
      </c>
      <c r="D90" s="16">
        <v>3.3337517500000002</v>
      </c>
      <c r="E90" s="16">
        <v>0.42735424999999999</v>
      </c>
      <c r="F90" s="16">
        <v>0.73670274999999996</v>
      </c>
      <c r="G90" s="15">
        <v>16.082479738744155</v>
      </c>
      <c r="H90" s="2" t="s">
        <v>309</v>
      </c>
    </row>
    <row r="91" spans="1:8" ht="14.25" customHeight="1" x14ac:dyDescent="0.3">
      <c r="A91" s="2" t="s">
        <v>204</v>
      </c>
      <c r="B91" s="14">
        <v>9.0002969999999998</v>
      </c>
      <c r="C91" s="14">
        <v>0</v>
      </c>
      <c r="D91" s="16">
        <v>11.52331775</v>
      </c>
      <c r="E91" s="16">
        <v>1.4660715</v>
      </c>
      <c r="F91" s="16">
        <v>9.0961650000000009</v>
      </c>
      <c r="G91" s="15">
        <v>1.4961782408780724</v>
      </c>
      <c r="H91" s="2" t="s">
        <v>310</v>
      </c>
    </row>
    <row r="92" spans="1:8" ht="14.25" customHeight="1" x14ac:dyDescent="0.3">
      <c r="A92" s="2" t="s">
        <v>205</v>
      </c>
      <c r="B92" s="14">
        <v>1.2543255</v>
      </c>
      <c r="C92" s="14">
        <v>0</v>
      </c>
      <c r="D92" s="16">
        <v>0.89593124999999985</v>
      </c>
      <c r="E92" s="16">
        <v>0.11000325</v>
      </c>
      <c r="F92" s="16">
        <v>0.20138175</v>
      </c>
      <c r="G92" s="15">
        <v>0.12991550128421075</v>
      </c>
      <c r="H92" s="2" t="s">
        <v>311</v>
      </c>
    </row>
    <row r="93" spans="1:8" ht="14.25" customHeight="1" x14ac:dyDescent="0.3">
      <c r="A93" s="2" t="s">
        <v>206</v>
      </c>
      <c r="B93" s="14">
        <v>9.6682734999999997</v>
      </c>
      <c r="C93" s="14">
        <v>0.29668699999999998</v>
      </c>
      <c r="D93" s="16">
        <v>7.0772997499999999</v>
      </c>
      <c r="E93" s="16">
        <v>0.83228275000000007</v>
      </c>
      <c r="F93" s="16">
        <v>3.8313970000000004</v>
      </c>
      <c r="G93" s="15">
        <v>1.1175963726799627</v>
      </c>
      <c r="H93" s="2" t="s">
        <v>312</v>
      </c>
    </row>
    <row r="94" spans="1:8" ht="14.25" customHeight="1" x14ac:dyDescent="0.3">
      <c r="A94" s="2" t="s">
        <v>207</v>
      </c>
      <c r="B94" s="14">
        <v>17.873871000000001</v>
      </c>
      <c r="C94" s="14">
        <v>1.37085875</v>
      </c>
      <c r="D94" s="16">
        <v>11.548593</v>
      </c>
      <c r="E94" s="16">
        <v>1.2443617500000002</v>
      </c>
      <c r="F94" s="16">
        <v>2.9414184999999997</v>
      </c>
      <c r="G94" s="15">
        <v>1.9374215506746619</v>
      </c>
      <c r="H94" s="2" t="s">
        <v>313</v>
      </c>
    </row>
    <row r="95" spans="1:8" ht="14.25" customHeight="1" x14ac:dyDescent="0.3">
      <c r="A95" s="2" t="s">
        <v>208</v>
      </c>
      <c r="B95" s="14">
        <v>9.6579494999999991</v>
      </c>
      <c r="C95" s="14">
        <v>165.25907525000002</v>
      </c>
      <c r="D95" s="16">
        <v>6.9945127500000002</v>
      </c>
      <c r="E95" s="16">
        <v>0.62097849999999988</v>
      </c>
      <c r="F95" s="16">
        <v>2.9369969999999999</v>
      </c>
      <c r="G95" s="15">
        <v>14.774858936865751</v>
      </c>
      <c r="H95" s="2" t="s">
        <v>314</v>
      </c>
    </row>
    <row r="96" spans="1:8" ht="14.25" customHeight="1" x14ac:dyDescent="0.3">
      <c r="A96" s="2" t="s">
        <v>209</v>
      </c>
      <c r="B96" s="14">
        <v>4.9726714999999997</v>
      </c>
      <c r="C96" s="14">
        <v>0</v>
      </c>
      <c r="D96" s="16">
        <v>4.17940925</v>
      </c>
      <c r="E96" s="16">
        <v>0.213674</v>
      </c>
      <c r="F96" s="16">
        <v>0.92442225</v>
      </c>
      <c r="G96" s="15">
        <v>0.78621658453952881</v>
      </c>
      <c r="H96" s="2" t="s">
        <v>315</v>
      </c>
    </row>
    <row r="97" spans="1:8" ht="14.25" customHeight="1" x14ac:dyDescent="0.3">
      <c r="A97" s="2" t="s">
        <v>210</v>
      </c>
      <c r="B97" s="14">
        <v>0.60238550000000002</v>
      </c>
      <c r="C97" s="14">
        <v>0</v>
      </c>
      <c r="D97" s="16">
        <v>1.5992899999999999</v>
      </c>
      <c r="E97" s="16">
        <v>7.9037250000000003E-2</v>
      </c>
      <c r="F97" s="16">
        <v>1.4448327499999998</v>
      </c>
      <c r="G97" s="15">
        <v>0.254905690531264</v>
      </c>
      <c r="H97" s="2" t="s">
        <v>316</v>
      </c>
    </row>
    <row r="98" spans="1:8" ht="14.25" customHeight="1" x14ac:dyDescent="0.3">
      <c r="A98" s="2" t="s">
        <v>211</v>
      </c>
      <c r="B98" s="14">
        <v>1.5293650000000001</v>
      </c>
      <c r="C98" s="14">
        <v>0</v>
      </c>
      <c r="D98" s="16">
        <v>1.3478477500000001</v>
      </c>
      <c r="E98" s="16">
        <v>5.04065E-2</v>
      </c>
      <c r="F98" s="16">
        <v>0.14917450000000002</v>
      </c>
      <c r="G98" s="15">
        <v>0.18859838851137833</v>
      </c>
      <c r="H98" s="2" t="s">
        <v>317</v>
      </c>
    </row>
    <row r="99" spans="1:8" ht="14.25" customHeight="1" x14ac:dyDescent="0.3">
      <c r="A99" s="2" t="s">
        <v>212</v>
      </c>
      <c r="B99" s="14">
        <v>14.724267999999999</v>
      </c>
      <c r="C99" s="14">
        <v>196.49125849999999</v>
      </c>
      <c r="D99" s="16">
        <v>10.32214175</v>
      </c>
      <c r="E99" s="16">
        <v>0.38412400000000002</v>
      </c>
      <c r="F99" s="16">
        <v>3.891248</v>
      </c>
      <c r="G99" s="15">
        <v>17.470311990002795</v>
      </c>
      <c r="H99" s="2" t="s">
        <v>318</v>
      </c>
    </row>
    <row r="100" spans="1:8" ht="14.25" customHeight="1" x14ac:dyDescent="0.3">
      <c r="A100" s="2" t="s">
        <v>213</v>
      </c>
      <c r="B100" s="14">
        <v>21.227047249999998</v>
      </c>
      <c r="C100" s="14">
        <v>4.9305000000000002E-2</v>
      </c>
      <c r="D100" s="16">
        <v>15.379453</v>
      </c>
      <c r="E100" s="16">
        <v>0.22132599999999999</v>
      </c>
      <c r="F100" s="16">
        <v>4.228199</v>
      </c>
      <c r="G100" s="15">
        <v>2.3720541060330844</v>
      </c>
      <c r="H100" s="2" t="s">
        <v>319</v>
      </c>
    </row>
    <row r="101" spans="1:8" ht="14.25" customHeight="1" x14ac:dyDescent="0.3">
      <c r="A101" s="2" t="s">
        <v>214</v>
      </c>
      <c r="B101" s="14">
        <v>0.52022999999999997</v>
      </c>
      <c r="C101" s="14">
        <v>0</v>
      </c>
      <c r="D101" s="16">
        <v>0.66044575000000005</v>
      </c>
      <c r="E101" s="16">
        <v>9.0607499999999994E-3</v>
      </c>
      <c r="F101" s="16">
        <v>0.80709349999999991</v>
      </c>
      <c r="G101" s="15">
        <v>0.16392255958932495</v>
      </c>
      <c r="H101" s="2" t="s">
        <v>320</v>
      </c>
    </row>
    <row r="102" spans="1:8" ht="14.25" customHeight="1" x14ac:dyDescent="0.3">
      <c r="A102" s="2" t="s">
        <v>215</v>
      </c>
      <c r="B102" s="14">
        <v>13.782651749999999</v>
      </c>
      <c r="C102" s="14">
        <v>0</v>
      </c>
      <c r="D102" s="16">
        <v>8.1368109999999998</v>
      </c>
      <c r="E102" s="16">
        <v>0</v>
      </c>
      <c r="F102" s="16">
        <v>1.81802325</v>
      </c>
      <c r="G102" s="15">
        <v>1.6016059226862227</v>
      </c>
      <c r="H102" s="2" t="s">
        <v>321</v>
      </c>
    </row>
    <row r="103" spans="1:8" ht="14.25" customHeight="1" x14ac:dyDescent="0.3">
      <c r="A103" s="2" t="s">
        <v>216</v>
      </c>
      <c r="B103" s="14">
        <v>7.7545149999999987</v>
      </c>
      <c r="C103" s="14">
        <v>0</v>
      </c>
      <c r="D103" s="16">
        <v>5.8223535000000002</v>
      </c>
      <c r="E103" s="16">
        <v>0</v>
      </c>
      <c r="F103" s="16">
        <v>0.55709750000000002</v>
      </c>
      <c r="G103" s="15">
        <v>1.085021596943663</v>
      </c>
      <c r="H103" s="2" t="s">
        <v>322</v>
      </c>
    </row>
    <row r="104" spans="1:8" ht="14.25" customHeight="1" x14ac:dyDescent="0.3">
      <c r="A104" s="2" t="s">
        <v>217</v>
      </c>
      <c r="B104" s="14">
        <v>0.84816199999999997</v>
      </c>
      <c r="C104" s="14">
        <v>0</v>
      </c>
      <c r="D104" s="16">
        <v>1.18390225</v>
      </c>
      <c r="E104" s="16">
        <v>0</v>
      </c>
      <c r="F104" s="16">
        <v>0.45041049999999994</v>
      </c>
      <c r="G104" s="15">
        <v>0.18541134019296088</v>
      </c>
      <c r="H104" s="2" t="s">
        <v>323</v>
      </c>
    </row>
    <row r="105" spans="1:8" ht="14.25" customHeight="1" x14ac:dyDescent="0.3">
      <c r="A105" s="2" t="s">
        <v>218</v>
      </c>
      <c r="B105" s="14">
        <v>13.027229999999999</v>
      </c>
      <c r="C105" s="14">
        <v>0</v>
      </c>
      <c r="D105" s="16">
        <v>8.7454652500000005</v>
      </c>
      <c r="E105" s="16">
        <v>0</v>
      </c>
      <c r="F105" s="16">
        <v>3.3012947500000003</v>
      </c>
      <c r="G105" s="15">
        <v>1.6229468424987874</v>
      </c>
      <c r="H105" s="2" t="s">
        <v>324</v>
      </c>
    </row>
    <row r="106" spans="1:8" ht="14.25" customHeight="1" x14ac:dyDescent="0.3">
      <c r="A106" s="2" t="s">
        <v>219</v>
      </c>
      <c r="B106" s="14">
        <v>12.527311000000001</v>
      </c>
      <c r="C106" s="14">
        <v>0</v>
      </c>
      <c r="D106" s="16">
        <v>7.969910500000001</v>
      </c>
      <c r="E106" s="16">
        <v>0</v>
      </c>
      <c r="F106" s="16">
        <v>2.8825319999999999</v>
      </c>
      <c r="G106" s="15">
        <v>1.5175576478972566</v>
      </c>
      <c r="H106" s="2" t="s">
        <v>325</v>
      </c>
    </row>
    <row r="107" spans="1:8" ht="14.25" customHeight="1" x14ac:dyDescent="0.3">
      <c r="A107" s="2" t="s">
        <v>220</v>
      </c>
      <c r="B107" s="14">
        <v>0.98560250000000005</v>
      </c>
      <c r="C107" s="14">
        <v>0</v>
      </c>
      <c r="D107" s="16">
        <v>1.00922325</v>
      </c>
      <c r="E107" s="16">
        <v>0</v>
      </c>
      <c r="F107" s="16">
        <v>0.246338</v>
      </c>
      <c r="G107" s="15">
        <v>0.18545879482006203</v>
      </c>
      <c r="H107" s="2" t="s">
        <v>326</v>
      </c>
    </row>
    <row r="108" spans="1:8" ht="14.25" customHeight="1" x14ac:dyDescent="0.3">
      <c r="A108" s="2" t="s">
        <v>221</v>
      </c>
      <c r="B108" s="14">
        <v>9.0772499999999994</v>
      </c>
      <c r="C108" s="14">
        <v>0</v>
      </c>
      <c r="D108" s="16">
        <v>6.2518834999999999</v>
      </c>
      <c r="E108" s="16">
        <v>0</v>
      </c>
      <c r="F108" s="16">
        <v>3.1387909999999999</v>
      </c>
      <c r="G108" s="15">
        <v>1.1889128741395156</v>
      </c>
      <c r="H108" s="2" t="s">
        <v>327</v>
      </c>
    </row>
    <row r="109" spans="1:8" ht="14.25" customHeight="1" x14ac:dyDescent="0.3">
      <c r="A109" s="2" t="s">
        <v>222</v>
      </c>
      <c r="B109" s="14">
        <v>13.082967749999998</v>
      </c>
      <c r="C109" s="14">
        <v>7.1161749999999996E-2</v>
      </c>
      <c r="D109" s="16">
        <v>8.9696157499999991</v>
      </c>
      <c r="E109" s="16">
        <v>0</v>
      </c>
      <c r="F109" s="16">
        <v>3.4742074999999994</v>
      </c>
      <c r="G109" s="15">
        <v>1.5978976338035265</v>
      </c>
      <c r="H109" s="2" t="s">
        <v>328</v>
      </c>
    </row>
    <row r="110" spans="1:8" x14ac:dyDescent="0.3">
      <c r="A110" s="10" t="s">
        <v>223</v>
      </c>
      <c r="B110" s="17">
        <v>13.347101500000001</v>
      </c>
      <c r="C110" s="17">
        <v>0</v>
      </c>
      <c r="D110" s="18">
        <v>8.7552952499999996</v>
      </c>
      <c r="E110" s="18">
        <v>0</v>
      </c>
      <c r="F110" s="18">
        <v>3.3486972499999998</v>
      </c>
      <c r="G110" s="19">
        <v>1.5936219443793578</v>
      </c>
      <c r="H110" s="10" t="s">
        <v>329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荣莹 徐</cp:lastModifiedBy>
  <dcterms:created xsi:type="dcterms:W3CDTF">2015-06-05T18:19:34Z</dcterms:created>
  <dcterms:modified xsi:type="dcterms:W3CDTF">2024-05-25T14:28:25Z</dcterms:modified>
</cp:coreProperties>
</file>